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6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stitutobet.sharepoint.com/sites/MAMPaper/Shared Documents/To submit/"/>
    </mc:Choice>
  </mc:AlternateContent>
  <xr:revisionPtr revIDLastSave="13" documentId="11_5C92C7B5601448801CBE3826B40C29459526C08C" xr6:coauthVersionLast="47" xr6:coauthVersionMax="47" xr10:uidLastSave="{DCB78D27-C1A9-4171-B30A-EB09B66199D0}"/>
  <bookViews>
    <workbookView xWindow="0" yWindow="0" windowWidth="23040" windowHeight="8808" firstSheet="4" activeTab="4" xr2:uid="{00000000-000D-0000-FFFF-FFFF00000000}"/>
  </bookViews>
  <sheets>
    <sheet name="Moxidation_1" sheetId="3" r:id="rId1"/>
    <sheet name="Moxidation_2" sheetId="4" r:id="rId2"/>
    <sheet name="Moxidation_3" sheetId="2" r:id="rId3"/>
    <sheet name="Moxidation_4" sheetId="5" r:id="rId4"/>
    <sheet name="Moxidation_5" sheetId="6" r:id="rId5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5" uniqueCount="57">
  <si>
    <t>Moxidation_1</t>
  </si>
  <si>
    <t>Sample Name</t>
  </si>
  <si>
    <t>Sample Type</t>
  </si>
  <si>
    <t>Component Name</t>
  </si>
  <si>
    <t>Expected RT</t>
  </si>
  <si>
    <t>Area</t>
  </si>
  <si>
    <t>Height</t>
  </si>
  <si>
    <t>Retention Time</t>
  </si>
  <si>
    <t>Adduct / Charge</t>
  </si>
  <si>
    <t>Precursor Mass</t>
  </si>
  <si>
    <t>*Area Ratio Control</t>
  </si>
  <si>
    <t>*ControlArea</t>
  </si>
  <si>
    <t>*ControlHeight</t>
  </si>
  <si>
    <t>*ControlRTDelta</t>
  </si>
  <si>
    <t>*RTDelta</t>
  </si>
  <si>
    <t>*ControlQuality</t>
  </si>
  <si>
    <t>Found At Mass</t>
  </si>
  <si>
    <t>Reference</t>
  </si>
  <si>
    <t>Quality Control</t>
  </si>
  <si>
    <t>626.9672 / 14.77  [M+3H]3+</t>
  </si>
  <si>
    <t>[M+3H]3+</t>
  </si>
  <si>
    <t>939.9482 / 14.77  [M+2H]2+</t>
  </si>
  <si>
    <t>[M+2H]2+</t>
  </si>
  <si>
    <t xml:space="preserve">mAbS_TFA 20mM Met_48h@4°C_1 </t>
  </si>
  <si>
    <t>Unknown</t>
  </si>
  <si>
    <t xml:space="preserve">mAbS_TFA 20mM Met_72h@4°C_1 </t>
  </si>
  <si>
    <t>mAbS_TFA 20mM Met_2</t>
  </si>
  <si>
    <t>mAbS_TFA 20mM Met_48h@4°C_2</t>
  </si>
  <si>
    <t>mAbS_TFA 20mM Met_72h@4°C_2</t>
  </si>
  <si>
    <t>mAbS_TFA 20mM Met_3</t>
  </si>
  <si>
    <t>mAbS_TFA 20mM Met_48h@4°C_3</t>
  </si>
  <si>
    <t>N/A</t>
  </si>
  <si>
    <t>mAbS_TFA 20mM Met_72h@4°C_3</t>
  </si>
  <si>
    <t>mAbS_TFA 20mM Met_4_1</t>
  </si>
  <si>
    <t>mAbS_TFA 20mM Met_4_2</t>
  </si>
  <si>
    <t>mAbS_TFA 20mM Met_4_3</t>
  </si>
  <si>
    <t>mAbS_TFA 20mM Met_5_1</t>
  </si>
  <si>
    <t>mAbS_TFA 20mM Met_5_2</t>
  </si>
  <si>
    <t>mAbS_TFA 20mM Met_5_3</t>
  </si>
  <si>
    <t>mAbS_TFA 20mM Met_6_1</t>
  </si>
  <si>
    <t>mAbS_TFA 20mM Met_6_2</t>
  </si>
  <si>
    <t>mAbS_TFA 20mM Met_6_3</t>
  </si>
  <si>
    <t>Moxidation_2</t>
  </si>
  <si>
    <t>Component Group Name</t>
  </si>
  <si>
    <t>705.0703 / 14.33  [M+4H]4+</t>
  </si>
  <si>
    <t>705.0703 / 14.33</t>
  </si>
  <si>
    <t>[M+4H]4+</t>
  </si>
  <si>
    <t>Moxidation_3</t>
  </si>
  <si>
    <t>426.2181 / 10.08  [M+2H]2+</t>
  </si>
  <si>
    <t>851.4307 / 10.10</t>
  </si>
  <si>
    <t>[M+H]+</t>
  </si>
  <si>
    <t>Moxidation_4</t>
  </si>
  <si>
    <t>ND</t>
  </si>
  <si>
    <t>Moxidation_5</t>
  </si>
  <si>
    <t>1013.2420 / 37.05  [M+4H]4+</t>
  </si>
  <si>
    <t>1013.2420 / 37.05</t>
  </si>
  <si>
    <t>1350.6553 / 37.02  [M+3H]3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1" xfId="0" applyFont="1" applyBorder="1"/>
    <xf numFmtId="0" fontId="0" fillId="0" borderId="2" xfId="0" applyFont="1" applyBorder="1"/>
  </cellXfs>
  <cellStyles count="1">
    <cellStyle name="Normal" xfId="0" builtinId="0"/>
  </cellStyles>
  <dxfs count="11">
    <dxf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 style="thin">
          <color theme="1"/>
        </left>
        <right/>
        <top style="thin">
          <color theme="1"/>
        </top>
        <bottom/>
        <vertical/>
        <horizontal/>
      </border>
    </dxf>
    <dxf>
      <numFmt numFmtId="15" formatCode="0.00E+00"/>
    </dxf>
    <dxf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 style="thin">
          <color theme="1"/>
        </left>
        <right/>
        <top style="thin">
          <color theme="1"/>
        </top>
        <bottom/>
        <vertical/>
        <horizontal/>
      </border>
    </dxf>
    <dxf>
      <numFmt numFmtId="15" formatCode="0.00E+00"/>
    </dxf>
    <dxf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 style="thin">
          <color theme="1"/>
        </left>
        <right/>
        <top style="thin">
          <color theme="1"/>
        </top>
        <bottom/>
        <vertical/>
        <horizontal/>
      </border>
    </dxf>
    <dxf>
      <numFmt numFmtId="15" formatCode="0.00E+00"/>
    </dxf>
    <dxf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 style="thin">
          <color theme="1"/>
        </left>
        <right/>
        <top style="thin">
          <color theme="1"/>
        </top>
        <bottom/>
        <vertical/>
        <horizontal/>
      </border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3:P39" totalsRowShown="0">
  <autoFilter ref="A3:P39" xr:uid="{00000000-0009-0000-0100-000001000000}"/>
  <tableColumns count="16">
    <tableColumn id="2" xr3:uid="{00000000-0010-0000-0000-000002000000}" name="Sample Name" dataDxfId="10"/>
    <tableColumn id="3" xr3:uid="{00000000-0010-0000-0000-000003000000}" name="Sample Type"/>
    <tableColumn id="4" xr3:uid="{00000000-0010-0000-0000-000004000000}" name="Component Name"/>
    <tableColumn id="5" xr3:uid="{00000000-0010-0000-0000-000005000000}" name="Expected RT"/>
    <tableColumn id="6" xr3:uid="{00000000-0010-0000-0000-000006000000}" name="Area" dataDxfId="9"/>
    <tableColumn id="7" xr3:uid="{00000000-0010-0000-0000-000007000000}" name="Height" dataDxfId="8"/>
    <tableColumn id="8" xr3:uid="{00000000-0010-0000-0000-000008000000}" name="Retention Time"/>
    <tableColumn id="9" xr3:uid="{00000000-0010-0000-0000-000009000000}" name="Adduct / Charge"/>
    <tableColumn id="10" xr3:uid="{00000000-0010-0000-0000-00000A000000}" name="Precursor Mass"/>
    <tableColumn id="11" xr3:uid="{00000000-0010-0000-0000-00000B000000}" name="*Area Ratio Control"/>
    <tableColumn id="12" xr3:uid="{00000000-0010-0000-0000-00000C000000}" name="*ControlArea"/>
    <tableColumn id="13" xr3:uid="{00000000-0010-0000-0000-00000D000000}" name="*ControlHeight"/>
    <tableColumn id="14" xr3:uid="{00000000-0010-0000-0000-00000E000000}" name="*ControlRTDelta"/>
    <tableColumn id="15" xr3:uid="{00000000-0010-0000-0000-00000F000000}" name="*RTDelta"/>
    <tableColumn id="16" xr3:uid="{00000000-0010-0000-0000-000010000000}" name="*ControlQuality"/>
    <tableColumn id="17" xr3:uid="{00000000-0010-0000-0000-000011000000}" name="Found At Mass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1000000}" name="Tabela6" displayName="Tabela6" ref="A3:Q21" totalsRowShown="0">
  <autoFilter ref="A3:Q21" xr:uid="{00000000-0009-0000-0100-000006000000}"/>
  <tableColumns count="17">
    <tableColumn id="2" xr3:uid="{00000000-0010-0000-0100-000002000000}" name="Sample Name" dataDxfId="7"/>
    <tableColumn id="3" xr3:uid="{00000000-0010-0000-0100-000003000000}" name="Sample Type"/>
    <tableColumn id="4" xr3:uid="{00000000-0010-0000-0100-000004000000}" name="Component Name"/>
    <tableColumn id="6" xr3:uid="{00000000-0010-0000-0100-000006000000}" name="Component Group Name"/>
    <tableColumn id="8" xr3:uid="{00000000-0010-0000-0100-000008000000}" name="Expected RT"/>
    <tableColumn id="9" xr3:uid="{00000000-0010-0000-0100-000009000000}" name="Area" dataDxfId="6"/>
    <tableColumn id="5" xr3:uid="{00000000-0010-0000-0100-000005000000}" name="Height" dataDxfId="5"/>
    <tableColumn id="10" xr3:uid="{00000000-0010-0000-0100-00000A000000}" name="Retention Time"/>
    <tableColumn id="14" xr3:uid="{00000000-0010-0000-0100-00000E000000}" name="Adduct / Charge"/>
    <tableColumn id="17" xr3:uid="{00000000-0010-0000-0100-000011000000}" name="Precursor Mass"/>
    <tableColumn id="21" xr3:uid="{00000000-0010-0000-0100-000015000000}" name="*Area Ratio Control"/>
    <tableColumn id="22" xr3:uid="{00000000-0010-0000-0100-000016000000}" name="*ControlArea"/>
    <tableColumn id="23" xr3:uid="{00000000-0010-0000-0100-000017000000}" name="*ControlHeight"/>
    <tableColumn id="24" xr3:uid="{00000000-0010-0000-0100-000018000000}" name="*ControlRTDelta"/>
    <tableColumn id="25" xr3:uid="{00000000-0010-0000-0100-000019000000}" name="*RTDelta"/>
    <tableColumn id="26" xr3:uid="{00000000-0010-0000-0100-00001A000000}" name="*ControlQuality"/>
    <tableColumn id="32" xr3:uid="{00000000-0010-0000-0100-000020000000}" name="Found At Mass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2000000}" name="Table2" displayName="Table2" ref="A3:O39" totalsRowShown="0">
  <autoFilter ref="A3:O39" xr:uid="{00000000-0009-0000-0100-000002000000}"/>
  <tableColumns count="15">
    <tableColumn id="2" xr3:uid="{00000000-0010-0000-0200-000002000000}" name="Sample Name" dataDxfId="4"/>
    <tableColumn id="3" xr3:uid="{00000000-0010-0000-0200-000003000000}" name="Sample Type"/>
    <tableColumn id="4" xr3:uid="{00000000-0010-0000-0200-000004000000}" name="Component Name"/>
    <tableColumn id="8" xr3:uid="{00000000-0010-0000-0200-000008000000}" name="Expected RT"/>
    <tableColumn id="9" xr3:uid="{00000000-0010-0000-0200-000009000000}" name="Area" dataDxfId="3"/>
    <tableColumn id="10" xr3:uid="{00000000-0010-0000-0200-00000A000000}" name="Height" dataDxfId="2"/>
    <tableColumn id="11" xr3:uid="{00000000-0010-0000-0200-00000B000000}" name="Retention Time"/>
    <tableColumn id="15" xr3:uid="{00000000-0010-0000-0200-00000F000000}" name="Adduct / Charge"/>
    <tableColumn id="18" xr3:uid="{00000000-0010-0000-0200-000012000000}" name="Precursor Mass"/>
    <tableColumn id="22" xr3:uid="{00000000-0010-0000-0200-000016000000}" name="*Area Ratio Control"/>
    <tableColumn id="23" xr3:uid="{00000000-0010-0000-0200-000017000000}" name="*ControlArea"/>
    <tableColumn id="24" xr3:uid="{00000000-0010-0000-0200-000018000000}" name="*ControlHeight"/>
    <tableColumn id="25" xr3:uid="{00000000-0010-0000-0200-000019000000}" name="*ControlRTDelta"/>
    <tableColumn id="26" xr3:uid="{00000000-0010-0000-0200-00001A000000}" name="*RTDelta"/>
    <tableColumn id="27" xr3:uid="{00000000-0010-0000-0200-00001B000000}" name="*ControlQuality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3000000}" name="Tabela3" displayName="Tabela3" ref="A3:P37" totalsRowShown="0">
  <autoFilter ref="A3:P37" xr:uid="{00000000-0009-0000-0100-000003000000}"/>
  <tableColumns count="16">
    <tableColumn id="2" xr3:uid="{00000000-0010-0000-0300-000002000000}" name="Sample Name" dataDxfId="1"/>
    <tableColumn id="3" xr3:uid="{00000000-0010-0000-0300-000003000000}" name="Sample Type"/>
    <tableColumn id="4" xr3:uid="{00000000-0010-0000-0300-000004000000}" name="Component Name"/>
    <tableColumn id="6" xr3:uid="{00000000-0010-0000-0300-000006000000}" name="Component Group Name"/>
    <tableColumn id="8" xr3:uid="{00000000-0010-0000-0300-000008000000}" name="Expected RT"/>
    <tableColumn id="9" xr3:uid="{00000000-0010-0000-0300-000009000000}" name="Area" dataDxfId="0"/>
    <tableColumn id="10" xr3:uid="{00000000-0010-0000-0300-00000A000000}" name="Retention Time"/>
    <tableColumn id="14" xr3:uid="{00000000-0010-0000-0300-00000E000000}" name="Adduct / Charge"/>
    <tableColumn id="17" xr3:uid="{00000000-0010-0000-0300-000011000000}" name="Precursor Mass"/>
    <tableColumn id="21" xr3:uid="{00000000-0010-0000-0300-000015000000}" name="*Area Ratio Control"/>
    <tableColumn id="22" xr3:uid="{00000000-0010-0000-0300-000016000000}" name="*ControlArea"/>
    <tableColumn id="23" xr3:uid="{00000000-0010-0000-0300-000017000000}" name="*ControlHeight"/>
    <tableColumn id="24" xr3:uid="{00000000-0010-0000-0300-000018000000}" name="*ControlRTDelta"/>
    <tableColumn id="25" xr3:uid="{00000000-0010-0000-0300-000019000000}" name="*RTDelta"/>
    <tableColumn id="26" xr3:uid="{00000000-0010-0000-0300-00001A000000}" name="*ControlQuality"/>
    <tableColumn id="32" xr3:uid="{00000000-0010-0000-0300-000020000000}" name="Found At Mass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9"/>
  <sheetViews>
    <sheetView topLeftCell="A11" workbookViewId="0">
      <selection activeCell="A18" sqref="A18:XFD19"/>
    </sheetView>
  </sheetViews>
  <sheetFormatPr defaultRowHeight="14.45"/>
  <cols>
    <col min="1" max="1" width="30.5703125" bestFit="1" customWidth="1"/>
    <col min="2" max="2" width="14" bestFit="1" customWidth="1"/>
    <col min="3" max="3" width="24.28515625" bestFit="1" customWidth="1"/>
    <col min="4" max="4" width="13.42578125" bestFit="1" customWidth="1"/>
    <col min="5" max="5" width="8.5703125" bestFit="1" customWidth="1"/>
    <col min="6" max="6" width="8.7109375" bestFit="1" customWidth="1"/>
    <col min="7" max="7" width="16.140625" bestFit="1" customWidth="1"/>
    <col min="8" max="8" width="17.140625" bestFit="1" customWidth="1"/>
    <col min="9" max="9" width="16.140625" bestFit="1" customWidth="1"/>
    <col min="10" max="10" width="19.7109375" bestFit="1" customWidth="1"/>
    <col min="11" max="11" width="14.28515625" bestFit="1" customWidth="1"/>
    <col min="12" max="12" width="16" bestFit="1" customWidth="1"/>
    <col min="13" max="13" width="17" bestFit="1" customWidth="1"/>
    <col min="14" max="14" width="10.7109375" bestFit="1" customWidth="1"/>
    <col min="15" max="15" width="16.5703125" bestFit="1" customWidth="1"/>
    <col min="16" max="16" width="15.7109375" bestFit="1" customWidth="1"/>
    <col min="17" max="17" width="17.28515625" customWidth="1"/>
    <col min="18" max="18" width="23.42578125" bestFit="1" customWidth="1"/>
    <col min="19" max="19" width="28.42578125" bestFit="1" customWidth="1"/>
    <col min="20" max="20" width="13.28515625" bestFit="1" customWidth="1"/>
    <col min="21" max="21" width="21.28515625" bestFit="1" customWidth="1"/>
    <col min="22" max="22" width="15.28515625" bestFit="1" customWidth="1"/>
    <col min="23" max="23" width="17.140625" bestFit="1" customWidth="1"/>
    <col min="24" max="24" width="18.28515625" bestFit="1" customWidth="1"/>
    <col min="25" max="25" width="11.5703125" bestFit="1" customWidth="1"/>
    <col min="26" max="26" width="17.7109375" bestFit="1" customWidth="1"/>
    <col min="27" max="27" width="24.85546875" bestFit="1" customWidth="1"/>
    <col min="28" max="28" width="34.28515625" bestFit="1" customWidth="1"/>
    <col min="29" max="29" width="17.28515625" bestFit="1" customWidth="1"/>
    <col min="30" max="30" width="21.85546875" bestFit="1" customWidth="1"/>
    <col min="31" max="31" width="21.28515625" bestFit="1" customWidth="1"/>
    <col min="32" max="32" width="16.85546875" bestFit="1" customWidth="1"/>
    <col min="33" max="33" width="19" bestFit="1" customWidth="1"/>
    <col min="34" max="34" width="12.7109375" bestFit="1" customWidth="1"/>
    <col min="35" max="35" width="15" bestFit="1" customWidth="1"/>
    <col min="36" max="36" width="25.42578125" bestFit="1" customWidth="1"/>
  </cols>
  <sheetData>
    <row r="1" spans="1:16">
      <c r="A1" t="s">
        <v>0</v>
      </c>
    </row>
    <row r="3" spans="1:16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  <c r="P3" t="s">
        <v>16</v>
      </c>
    </row>
    <row r="4" spans="1:16">
      <c r="A4" s="3" t="s">
        <v>17</v>
      </c>
      <c r="B4" t="s">
        <v>18</v>
      </c>
      <c r="C4" t="s">
        <v>19</v>
      </c>
      <c r="D4">
        <v>14.77</v>
      </c>
      <c r="E4" s="1">
        <v>11200</v>
      </c>
      <c r="F4" s="1">
        <v>767.4</v>
      </c>
      <c r="G4">
        <v>14.72</v>
      </c>
      <c r="H4" t="s">
        <v>20</v>
      </c>
      <c r="I4">
        <v>626.96699999999998</v>
      </c>
      <c r="J4">
        <v>0.90500000000000003</v>
      </c>
      <c r="K4">
        <v>12376.489</v>
      </c>
      <c r="L4">
        <v>956.33900000000006</v>
      </c>
      <c r="M4">
        <v>2.1999999999999999E-2</v>
      </c>
      <c r="N4">
        <v>0.05</v>
      </c>
      <c r="O4">
        <v>1</v>
      </c>
      <c r="P4">
        <v>626.96759999999995</v>
      </c>
    </row>
    <row r="5" spans="1:16">
      <c r="A5" s="3" t="s">
        <v>17</v>
      </c>
      <c r="B5" t="s">
        <v>18</v>
      </c>
      <c r="C5" t="s">
        <v>21</v>
      </c>
      <c r="D5">
        <v>14.77</v>
      </c>
      <c r="E5" s="1">
        <v>7014</v>
      </c>
      <c r="F5" s="1">
        <v>531.6</v>
      </c>
      <c r="G5">
        <v>14.72</v>
      </c>
      <c r="H5" t="s">
        <v>22</v>
      </c>
      <c r="I5">
        <v>939.94799999999998</v>
      </c>
      <c r="J5">
        <v>1.04</v>
      </c>
      <c r="K5">
        <v>6744.9139999999998</v>
      </c>
      <c r="L5">
        <v>601.39800000000002</v>
      </c>
      <c r="M5">
        <v>2.4E-2</v>
      </c>
      <c r="N5">
        <v>4.8000000000000001E-2</v>
      </c>
      <c r="O5">
        <v>1</v>
      </c>
      <c r="P5">
        <v>939.94770000000005</v>
      </c>
    </row>
    <row r="6" spans="1:16">
      <c r="A6" s="3" t="s">
        <v>23</v>
      </c>
      <c r="B6" t="s">
        <v>24</v>
      </c>
      <c r="C6" t="s">
        <v>19</v>
      </c>
      <c r="D6">
        <v>14.77</v>
      </c>
      <c r="E6" s="1">
        <v>18100</v>
      </c>
      <c r="F6" s="1">
        <v>1468</v>
      </c>
      <c r="G6">
        <v>14.68</v>
      </c>
      <c r="H6" t="s">
        <v>20</v>
      </c>
      <c r="I6">
        <v>626.96699999999998</v>
      </c>
      <c r="J6">
        <v>1.462</v>
      </c>
      <c r="K6">
        <v>12376.489</v>
      </c>
      <c r="L6">
        <v>956.33900000000006</v>
      </c>
      <c r="M6">
        <v>6.0999999999999999E-2</v>
      </c>
      <c r="N6">
        <v>8.8999999999999996E-2</v>
      </c>
      <c r="O6">
        <v>1</v>
      </c>
      <c r="P6">
        <v>626.96709999999996</v>
      </c>
    </row>
    <row r="7" spans="1:16">
      <c r="A7" s="3" t="s">
        <v>23</v>
      </c>
      <c r="B7" t="s">
        <v>24</v>
      </c>
      <c r="C7" t="s">
        <v>21</v>
      </c>
      <c r="D7">
        <v>14.77</v>
      </c>
      <c r="E7" s="1">
        <v>7945</v>
      </c>
      <c r="F7" s="1">
        <v>814.9</v>
      </c>
      <c r="G7">
        <v>14.68</v>
      </c>
      <c r="H7" t="s">
        <v>22</v>
      </c>
      <c r="I7">
        <v>939.94799999999998</v>
      </c>
      <c r="J7">
        <v>1.1779999999999999</v>
      </c>
      <c r="K7">
        <v>6744.9139999999998</v>
      </c>
      <c r="L7">
        <v>601.39800000000002</v>
      </c>
      <c r="M7">
        <v>6.5000000000000002E-2</v>
      </c>
      <c r="N7">
        <v>8.8999999999999996E-2</v>
      </c>
      <c r="O7">
        <v>1</v>
      </c>
      <c r="P7">
        <v>939.94569999999999</v>
      </c>
    </row>
    <row r="8" spans="1:16">
      <c r="A8" s="3" t="s">
        <v>25</v>
      </c>
      <c r="B8" t="s">
        <v>24</v>
      </c>
      <c r="C8" t="s">
        <v>19</v>
      </c>
      <c r="D8">
        <v>14.77</v>
      </c>
      <c r="E8" s="1">
        <v>30140</v>
      </c>
      <c r="F8" s="1">
        <v>2398</v>
      </c>
      <c r="G8">
        <v>14.76</v>
      </c>
      <c r="H8" t="s">
        <v>20</v>
      </c>
      <c r="I8">
        <v>626.96699999999998</v>
      </c>
      <c r="J8">
        <v>2.4359999999999999</v>
      </c>
      <c r="K8">
        <v>12376.489</v>
      </c>
      <c r="L8">
        <v>956.33900000000006</v>
      </c>
      <c r="M8">
        <v>1.7999999999999999E-2</v>
      </c>
      <c r="N8">
        <v>0.01</v>
      </c>
      <c r="O8">
        <v>1</v>
      </c>
      <c r="P8">
        <v>626.96720000000005</v>
      </c>
    </row>
    <row r="9" spans="1:16">
      <c r="A9" s="3" t="s">
        <v>25</v>
      </c>
      <c r="B9" t="s">
        <v>24</v>
      </c>
      <c r="C9" t="s">
        <v>21</v>
      </c>
      <c r="D9">
        <v>14.77</v>
      </c>
      <c r="E9" s="1">
        <v>17420</v>
      </c>
      <c r="F9" s="1">
        <v>1577</v>
      </c>
      <c r="G9">
        <v>14.76</v>
      </c>
      <c r="H9" t="s">
        <v>22</v>
      </c>
      <c r="I9">
        <v>939.94799999999998</v>
      </c>
      <c r="J9">
        <v>2.5830000000000002</v>
      </c>
      <c r="K9">
        <v>6744.9139999999998</v>
      </c>
      <c r="L9">
        <v>601.39800000000002</v>
      </c>
      <c r="M9">
        <v>1.2999999999999999E-2</v>
      </c>
      <c r="N9">
        <v>1.0999999999999999E-2</v>
      </c>
      <c r="O9">
        <v>1</v>
      </c>
      <c r="P9">
        <v>939.9479</v>
      </c>
    </row>
    <row r="10" spans="1:16">
      <c r="A10" s="3" t="s">
        <v>26</v>
      </c>
      <c r="B10" t="s">
        <v>18</v>
      </c>
      <c r="C10" t="s">
        <v>19</v>
      </c>
      <c r="D10">
        <v>14.77</v>
      </c>
      <c r="E10" s="1">
        <v>10920</v>
      </c>
      <c r="F10" s="1">
        <v>713.1</v>
      </c>
      <c r="G10">
        <v>14.72</v>
      </c>
      <c r="H10" t="s">
        <v>20</v>
      </c>
      <c r="I10">
        <v>626.96699999999998</v>
      </c>
      <c r="J10">
        <v>0.88200000000000001</v>
      </c>
      <c r="K10">
        <v>12376.489</v>
      </c>
      <c r="L10">
        <v>956.33900000000006</v>
      </c>
      <c r="M10">
        <v>1.9E-2</v>
      </c>
      <c r="N10">
        <v>4.7E-2</v>
      </c>
      <c r="O10">
        <v>1</v>
      </c>
      <c r="P10">
        <v>626.96709999999996</v>
      </c>
    </row>
    <row r="11" spans="1:16">
      <c r="A11" s="3" t="s">
        <v>26</v>
      </c>
      <c r="B11" t="s">
        <v>18</v>
      </c>
      <c r="C11" t="s">
        <v>21</v>
      </c>
      <c r="D11">
        <v>14.77</v>
      </c>
      <c r="E11" s="1">
        <v>5969</v>
      </c>
      <c r="F11" s="1">
        <v>439.2</v>
      </c>
      <c r="G11">
        <v>14.72</v>
      </c>
      <c r="H11" t="s">
        <v>22</v>
      </c>
      <c r="I11">
        <v>939.94799999999998</v>
      </c>
      <c r="J11">
        <v>0.88500000000000001</v>
      </c>
      <c r="K11">
        <v>6744.9139999999998</v>
      </c>
      <c r="L11">
        <v>601.39800000000002</v>
      </c>
      <c r="M11">
        <v>2.8000000000000001E-2</v>
      </c>
      <c r="N11">
        <v>5.1999999999999998E-2</v>
      </c>
      <c r="O11">
        <v>1</v>
      </c>
      <c r="P11">
        <v>939.94640000000004</v>
      </c>
    </row>
    <row r="12" spans="1:16">
      <c r="A12" s="3" t="s">
        <v>27</v>
      </c>
      <c r="B12" t="s">
        <v>24</v>
      </c>
      <c r="C12" t="s">
        <v>19</v>
      </c>
      <c r="D12">
        <v>14.77</v>
      </c>
      <c r="E12" s="1">
        <v>16410</v>
      </c>
      <c r="F12" s="1">
        <v>1300</v>
      </c>
      <c r="G12">
        <v>14.75</v>
      </c>
      <c r="H12" t="s">
        <v>20</v>
      </c>
      <c r="I12">
        <v>626.96699999999998</v>
      </c>
      <c r="J12">
        <v>1.3260000000000001</v>
      </c>
      <c r="K12">
        <v>12376.489</v>
      </c>
      <c r="L12">
        <v>956.33900000000006</v>
      </c>
      <c r="M12">
        <v>3.0000000000000001E-3</v>
      </c>
      <c r="N12">
        <v>2.5000000000000001E-2</v>
      </c>
      <c r="O12">
        <v>1</v>
      </c>
      <c r="P12">
        <v>626.96680000000003</v>
      </c>
    </row>
    <row r="13" spans="1:16">
      <c r="A13" s="3" t="s">
        <v>27</v>
      </c>
      <c r="B13" t="s">
        <v>24</v>
      </c>
      <c r="C13" t="s">
        <v>21</v>
      </c>
      <c r="D13">
        <v>14.77</v>
      </c>
      <c r="E13" s="1">
        <v>7693</v>
      </c>
      <c r="F13" s="1">
        <v>779.3</v>
      </c>
      <c r="G13">
        <v>14.74</v>
      </c>
      <c r="H13" t="s">
        <v>22</v>
      </c>
      <c r="I13">
        <v>939.94799999999998</v>
      </c>
      <c r="J13">
        <v>1.141</v>
      </c>
      <c r="K13">
        <v>6744.9139999999998</v>
      </c>
      <c r="L13">
        <v>601.39800000000002</v>
      </c>
      <c r="M13">
        <v>5.0000000000000001E-3</v>
      </c>
      <c r="N13">
        <v>2.9000000000000001E-2</v>
      </c>
      <c r="O13">
        <v>1</v>
      </c>
      <c r="P13">
        <v>939.94449999999995</v>
      </c>
    </row>
    <row r="14" spans="1:16">
      <c r="A14" s="3" t="s">
        <v>28</v>
      </c>
      <c r="B14" t="s">
        <v>24</v>
      </c>
      <c r="C14" t="s">
        <v>19</v>
      </c>
      <c r="D14">
        <v>14.77</v>
      </c>
      <c r="E14" s="1">
        <v>22790</v>
      </c>
      <c r="F14" s="1">
        <v>2196</v>
      </c>
      <c r="G14">
        <v>14.78</v>
      </c>
      <c r="H14" t="s">
        <v>20</v>
      </c>
      <c r="I14">
        <v>626.96699999999998</v>
      </c>
      <c r="J14">
        <v>1.841</v>
      </c>
      <c r="K14">
        <v>12376.489</v>
      </c>
      <c r="L14">
        <v>956.33900000000006</v>
      </c>
      <c r="M14">
        <v>3.9E-2</v>
      </c>
      <c r="N14">
        <v>1.0999999999999999E-2</v>
      </c>
      <c r="O14">
        <v>1</v>
      </c>
      <c r="P14">
        <v>626.9674</v>
      </c>
    </row>
    <row r="15" spans="1:16">
      <c r="A15" s="3" t="s">
        <v>28</v>
      </c>
      <c r="B15" t="s">
        <v>24</v>
      </c>
      <c r="C15" t="s">
        <v>21</v>
      </c>
      <c r="D15">
        <v>14.77</v>
      </c>
      <c r="E15" s="1">
        <v>17710</v>
      </c>
      <c r="F15" s="1">
        <v>1639</v>
      </c>
      <c r="G15">
        <v>14.78</v>
      </c>
      <c r="H15" t="s">
        <v>22</v>
      </c>
      <c r="I15">
        <v>939.94799999999998</v>
      </c>
      <c r="J15">
        <v>2.6259999999999999</v>
      </c>
      <c r="K15">
        <v>6744.9139999999998</v>
      </c>
      <c r="L15">
        <v>601.39800000000002</v>
      </c>
      <c r="M15">
        <v>3.2000000000000001E-2</v>
      </c>
      <c r="N15">
        <v>8.0000000000000002E-3</v>
      </c>
      <c r="O15">
        <v>1</v>
      </c>
      <c r="P15">
        <v>939.94809999999995</v>
      </c>
    </row>
    <row r="16" spans="1:16">
      <c r="A16" s="3" t="s">
        <v>29</v>
      </c>
      <c r="B16" t="s">
        <v>18</v>
      </c>
      <c r="C16" t="s">
        <v>19</v>
      </c>
      <c r="D16">
        <v>14.77</v>
      </c>
      <c r="E16" s="1">
        <v>15000</v>
      </c>
      <c r="F16" s="1">
        <v>956.3</v>
      </c>
      <c r="G16">
        <v>14.74</v>
      </c>
      <c r="H16" t="s">
        <v>20</v>
      </c>
      <c r="I16">
        <v>626.96699999999998</v>
      </c>
      <c r="J16">
        <v>1.212</v>
      </c>
      <c r="K16">
        <v>12376.489</v>
      </c>
      <c r="L16">
        <v>956.33900000000006</v>
      </c>
      <c r="M16">
        <v>0</v>
      </c>
      <c r="N16">
        <v>2.8000000000000001E-2</v>
      </c>
      <c r="O16">
        <v>1</v>
      </c>
      <c r="P16">
        <v>626.96789999999999</v>
      </c>
    </row>
    <row r="17" spans="1:16">
      <c r="A17" s="3" t="s">
        <v>29</v>
      </c>
      <c r="B17" t="s">
        <v>18</v>
      </c>
      <c r="C17" t="s">
        <v>21</v>
      </c>
      <c r="D17">
        <v>14.77</v>
      </c>
      <c r="E17" s="1">
        <v>7249</v>
      </c>
      <c r="F17" s="1">
        <v>601.4</v>
      </c>
      <c r="G17">
        <v>14.75</v>
      </c>
      <c r="H17" t="s">
        <v>22</v>
      </c>
      <c r="I17">
        <v>939.94799999999998</v>
      </c>
      <c r="J17">
        <v>1.075</v>
      </c>
      <c r="K17">
        <v>6744.9139999999998</v>
      </c>
      <c r="L17">
        <v>601.39800000000002</v>
      </c>
      <c r="M17">
        <v>0</v>
      </c>
      <c r="N17">
        <v>2.4E-2</v>
      </c>
      <c r="O17">
        <v>1</v>
      </c>
      <c r="P17">
        <v>939.94730000000004</v>
      </c>
    </row>
    <row r="18" spans="1:16" s="2" customFormat="1" ht="15">
      <c r="A18" s="3" t="s">
        <v>30</v>
      </c>
      <c r="B18" s="2" t="s">
        <v>24</v>
      </c>
      <c r="C18" s="2" t="s">
        <v>19</v>
      </c>
      <c r="D18" s="2">
        <v>14.77</v>
      </c>
      <c r="E18" s="2" t="s">
        <v>31</v>
      </c>
      <c r="F18" s="2" t="s">
        <v>31</v>
      </c>
      <c r="G18" s="2" t="s">
        <v>31</v>
      </c>
      <c r="H18" s="2" t="s">
        <v>20</v>
      </c>
      <c r="I18" s="2">
        <v>626.96699999999998</v>
      </c>
      <c r="J18" s="2">
        <v>0</v>
      </c>
      <c r="K18" s="2">
        <v>12376.489</v>
      </c>
      <c r="L18" s="2">
        <v>956.33900000000006</v>
      </c>
      <c r="M18" s="2" t="s">
        <v>31</v>
      </c>
      <c r="O18" s="2">
        <v>1</v>
      </c>
      <c r="P18" s="2" t="s">
        <v>31</v>
      </c>
    </row>
    <row r="19" spans="1:16" s="2" customFormat="1" ht="15">
      <c r="A19" s="3" t="s">
        <v>30</v>
      </c>
      <c r="B19" s="2" t="s">
        <v>24</v>
      </c>
      <c r="C19" s="2" t="s">
        <v>21</v>
      </c>
      <c r="D19" s="2">
        <v>14.77</v>
      </c>
      <c r="E19" s="2" t="s">
        <v>31</v>
      </c>
      <c r="F19" s="2" t="s">
        <v>31</v>
      </c>
      <c r="G19" s="2" t="s">
        <v>31</v>
      </c>
      <c r="H19" s="2" t="s">
        <v>22</v>
      </c>
      <c r="I19" s="2">
        <v>939.94799999999998</v>
      </c>
      <c r="J19" s="2">
        <v>0</v>
      </c>
      <c r="K19" s="2">
        <v>6744.9139999999998</v>
      </c>
      <c r="L19" s="2">
        <v>601.39800000000002</v>
      </c>
      <c r="M19" s="2" t="s">
        <v>31</v>
      </c>
      <c r="O19" s="2">
        <v>1</v>
      </c>
      <c r="P19" s="2" t="s">
        <v>31</v>
      </c>
    </row>
    <row r="20" spans="1:16">
      <c r="A20" s="3" t="s">
        <v>32</v>
      </c>
      <c r="B20" t="s">
        <v>24</v>
      </c>
      <c r="C20" t="s">
        <v>19</v>
      </c>
      <c r="D20">
        <v>14.77</v>
      </c>
      <c r="E20" s="1">
        <v>32710</v>
      </c>
      <c r="F20" s="1">
        <v>3147</v>
      </c>
      <c r="G20">
        <v>14.78</v>
      </c>
      <c r="H20" t="s">
        <v>20</v>
      </c>
      <c r="I20">
        <v>626.96699999999998</v>
      </c>
      <c r="J20">
        <v>2.6429999999999998</v>
      </c>
      <c r="K20">
        <v>12376.489</v>
      </c>
      <c r="L20">
        <v>956.33900000000006</v>
      </c>
      <c r="M20">
        <v>4.1000000000000002E-2</v>
      </c>
      <c r="N20">
        <v>1.2999999999999999E-2</v>
      </c>
      <c r="O20">
        <v>1</v>
      </c>
      <c r="P20">
        <v>626.96730000000002</v>
      </c>
    </row>
    <row r="21" spans="1:16">
      <c r="A21" s="3" t="s">
        <v>32</v>
      </c>
      <c r="B21" t="s">
        <v>24</v>
      </c>
      <c r="C21" t="s">
        <v>21</v>
      </c>
      <c r="D21">
        <v>14.77</v>
      </c>
      <c r="E21" s="1">
        <v>25060</v>
      </c>
      <c r="F21" s="1">
        <v>2241</v>
      </c>
      <c r="G21">
        <v>14.79</v>
      </c>
      <c r="H21" t="s">
        <v>22</v>
      </c>
      <c r="I21">
        <v>939.94799999999998</v>
      </c>
      <c r="J21">
        <v>3.7149999999999999</v>
      </c>
      <c r="K21">
        <v>6744.9139999999998</v>
      </c>
      <c r="L21">
        <v>601.39800000000002</v>
      </c>
      <c r="M21">
        <v>0.04</v>
      </c>
      <c r="N21">
        <v>1.6E-2</v>
      </c>
      <c r="O21">
        <v>1</v>
      </c>
      <c r="P21">
        <v>939.9479</v>
      </c>
    </row>
    <row r="22" spans="1:16">
      <c r="A22" s="3" t="s">
        <v>33</v>
      </c>
      <c r="B22" t="s">
        <v>24</v>
      </c>
      <c r="C22" t="s">
        <v>19</v>
      </c>
      <c r="D22">
        <v>14.77</v>
      </c>
      <c r="E22" s="1">
        <v>15620</v>
      </c>
      <c r="F22" s="1">
        <v>917.3</v>
      </c>
      <c r="G22">
        <v>14.78</v>
      </c>
      <c r="H22" t="s">
        <v>20</v>
      </c>
      <c r="I22">
        <v>626.96699999999998</v>
      </c>
      <c r="J22">
        <v>1.262</v>
      </c>
      <c r="K22">
        <v>12376.489</v>
      </c>
      <c r="L22">
        <v>956.33900000000006</v>
      </c>
      <c r="M22">
        <v>3.9E-2</v>
      </c>
      <c r="N22">
        <v>1.0999999999999999E-2</v>
      </c>
      <c r="O22">
        <v>1</v>
      </c>
      <c r="P22">
        <v>626.96630000000005</v>
      </c>
    </row>
    <row r="23" spans="1:16">
      <c r="A23" s="3" t="s">
        <v>33</v>
      </c>
      <c r="B23" t="s">
        <v>24</v>
      </c>
      <c r="C23" t="s">
        <v>21</v>
      </c>
      <c r="D23">
        <v>14.77</v>
      </c>
      <c r="E23" s="1">
        <v>11800</v>
      </c>
      <c r="F23" s="1">
        <v>666.9</v>
      </c>
      <c r="G23">
        <v>14.78</v>
      </c>
      <c r="H23" t="s">
        <v>22</v>
      </c>
      <c r="I23">
        <v>939.94799999999998</v>
      </c>
      <c r="J23">
        <v>1.75</v>
      </c>
      <c r="K23">
        <v>6744.9139999999998</v>
      </c>
      <c r="L23">
        <v>601.39800000000002</v>
      </c>
      <c r="M23">
        <v>0.03</v>
      </c>
      <c r="N23">
        <v>6.0000000000000001E-3</v>
      </c>
      <c r="O23">
        <v>1</v>
      </c>
      <c r="P23">
        <v>939.94690000000003</v>
      </c>
    </row>
    <row r="24" spans="1:16">
      <c r="A24" s="3" t="s">
        <v>34</v>
      </c>
      <c r="B24" t="s">
        <v>24</v>
      </c>
      <c r="C24" t="s">
        <v>19</v>
      </c>
      <c r="D24">
        <v>14.77</v>
      </c>
      <c r="E24" s="1">
        <v>17920</v>
      </c>
      <c r="F24" s="1">
        <v>1193</v>
      </c>
      <c r="G24">
        <v>14.69</v>
      </c>
      <c r="H24" t="s">
        <v>20</v>
      </c>
      <c r="I24">
        <v>626.96699999999998</v>
      </c>
      <c r="J24">
        <v>1.448</v>
      </c>
      <c r="K24">
        <v>12376.489</v>
      </c>
      <c r="L24">
        <v>956.33900000000006</v>
      </c>
      <c r="M24">
        <v>5.3999999999999999E-2</v>
      </c>
      <c r="N24">
        <v>8.2000000000000003E-2</v>
      </c>
      <c r="O24">
        <v>1</v>
      </c>
      <c r="P24">
        <v>626.96709999999996</v>
      </c>
    </row>
    <row r="25" spans="1:16">
      <c r="A25" s="3" t="s">
        <v>34</v>
      </c>
      <c r="B25" t="s">
        <v>24</v>
      </c>
      <c r="C25" t="s">
        <v>21</v>
      </c>
      <c r="D25">
        <v>14.77</v>
      </c>
      <c r="E25" s="1">
        <v>10260</v>
      </c>
      <c r="F25" s="1">
        <v>864.2</v>
      </c>
      <c r="G25">
        <v>14.69</v>
      </c>
      <c r="H25" t="s">
        <v>22</v>
      </c>
      <c r="I25">
        <v>939.94799999999998</v>
      </c>
      <c r="J25">
        <v>1.5209999999999999</v>
      </c>
      <c r="K25">
        <v>6744.9139999999998</v>
      </c>
      <c r="L25">
        <v>601.39800000000002</v>
      </c>
      <c r="M25">
        <v>5.8999999999999997E-2</v>
      </c>
      <c r="N25">
        <v>8.3000000000000004E-2</v>
      </c>
      <c r="O25">
        <v>1</v>
      </c>
      <c r="P25">
        <v>939.94820000000004</v>
      </c>
    </row>
    <row r="26" spans="1:16">
      <c r="A26" s="3" t="s">
        <v>35</v>
      </c>
      <c r="B26" t="s">
        <v>24</v>
      </c>
      <c r="C26" t="s">
        <v>19</v>
      </c>
      <c r="D26">
        <v>14.77</v>
      </c>
      <c r="E26" s="1">
        <v>18670</v>
      </c>
      <c r="F26" s="1">
        <v>1452</v>
      </c>
      <c r="G26">
        <v>14.71</v>
      </c>
      <c r="H26" t="s">
        <v>20</v>
      </c>
      <c r="I26">
        <v>626.96699999999998</v>
      </c>
      <c r="J26">
        <v>1.5089999999999999</v>
      </c>
      <c r="K26">
        <v>12376.489</v>
      </c>
      <c r="L26">
        <v>956.33900000000006</v>
      </c>
      <c r="M26">
        <v>2.7E-2</v>
      </c>
      <c r="N26">
        <v>5.5E-2</v>
      </c>
      <c r="O26">
        <v>1</v>
      </c>
      <c r="P26">
        <v>626.96630000000005</v>
      </c>
    </row>
    <row r="27" spans="1:16">
      <c r="A27" s="3" t="s">
        <v>35</v>
      </c>
      <c r="B27" t="s">
        <v>24</v>
      </c>
      <c r="C27" t="s">
        <v>21</v>
      </c>
      <c r="D27">
        <v>14.77</v>
      </c>
      <c r="E27" s="1">
        <v>9157</v>
      </c>
      <c r="F27" s="1">
        <v>916.9</v>
      </c>
      <c r="G27">
        <v>14.72</v>
      </c>
      <c r="H27" t="s">
        <v>22</v>
      </c>
      <c r="I27">
        <v>939.94799999999998</v>
      </c>
      <c r="J27">
        <v>1.3580000000000001</v>
      </c>
      <c r="K27">
        <v>6744.9139999999998</v>
      </c>
      <c r="L27">
        <v>601.39800000000002</v>
      </c>
      <c r="M27">
        <v>2.8000000000000001E-2</v>
      </c>
      <c r="N27">
        <v>5.1999999999999998E-2</v>
      </c>
      <c r="O27">
        <v>1</v>
      </c>
      <c r="P27">
        <v>939.94770000000005</v>
      </c>
    </row>
    <row r="28" spans="1:16">
      <c r="A28" s="3" t="s">
        <v>36</v>
      </c>
      <c r="B28" t="s">
        <v>24</v>
      </c>
      <c r="C28" t="s">
        <v>19</v>
      </c>
      <c r="D28">
        <v>14.77</v>
      </c>
      <c r="E28" s="1">
        <v>11630</v>
      </c>
      <c r="F28" s="1">
        <v>1274</v>
      </c>
      <c r="G28">
        <v>14.73</v>
      </c>
      <c r="H28" t="s">
        <v>20</v>
      </c>
      <c r="I28">
        <v>626.96699999999998</v>
      </c>
      <c r="J28">
        <v>0.94</v>
      </c>
      <c r="K28">
        <v>12376.489</v>
      </c>
      <c r="L28">
        <v>956.33900000000006</v>
      </c>
      <c r="M28">
        <v>8.0000000000000002E-3</v>
      </c>
      <c r="N28">
        <v>3.5999999999999997E-2</v>
      </c>
      <c r="O28">
        <v>1</v>
      </c>
      <c r="P28">
        <v>626.96730000000002</v>
      </c>
    </row>
    <row r="29" spans="1:16">
      <c r="A29" s="3" t="s">
        <v>36</v>
      </c>
      <c r="B29" t="s">
        <v>24</v>
      </c>
      <c r="C29" t="s">
        <v>21</v>
      </c>
      <c r="D29">
        <v>14.77</v>
      </c>
      <c r="E29" s="1">
        <v>12120</v>
      </c>
      <c r="F29" s="1">
        <v>908.9</v>
      </c>
      <c r="G29">
        <v>14.73</v>
      </c>
      <c r="H29" t="s">
        <v>22</v>
      </c>
      <c r="I29">
        <v>939.94799999999998</v>
      </c>
      <c r="J29">
        <v>1.7969999999999999</v>
      </c>
      <c r="K29">
        <v>6744.9139999999998</v>
      </c>
      <c r="L29">
        <v>601.39800000000002</v>
      </c>
      <c r="M29">
        <v>1.2E-2</v>
      </c>
      <c r="N29">
        <v>3.5999999999999997E-2</v>
      </c>
      <c r="O29">
        <v>1</v>
      </c>
      <c r="P29">
        <v>939.94680000000005</v>
      </c>
    </row>
    <row r="30" spans="1:16">
      <c r="A30" s="3" t="s">
        <v>37</v>
      </c>
      <c r="B30" t="s">
        <v>24</v>
      </c>
      <c r="C30" t="s">
        <v>19</v>
      </c>
      <c r="D30">
        <v>14.77</v>
      </c>
      <c r="E30" s="1">
        <v>17750</v>
      </c>
      <c r="F30" s="1">
        <v>1372</v>
      </c>
      <c r="G30">
        <v>14.74</v>
      </c>
      <c r="H30" t="s">
        <v>20</v>
      </c>
      <c r="I30">
        <v>626.96699999999998</v>
      </c>
      <c r="J30">
        <v>1.4339999999999999</v>
      </c>
      <c r="K30">
        <v>12376.489</v>
      </c>
      <c r="L30">
        <v>956.33900000000006</v>
      </c>
      <c r="M30">
        <v>7.0000000000000001E-3</v>
      </c>
      <c r="N30">
        <v>3.5000000000000003E-2</v>
      </c>
      <c r="O30">
        <v>1</v>
      </c>
      <c r="P30">
        <v>626.9674</v>
      </c>
    </row>
    <row r="31" spans="1:16">
      <c r="A31" s="3" t="s">
        <v>37</v>
      </c>
      <c r="B31" t="s">
        <v>24</v>
      </c>
      <c r="C31" t="s">
        <v>21</v>
      </c>
      <c r="D31">
        <v>14.77</v>
      </c>
      <c r="E31" s="1">
        <v>11210</v>
      </c>
      <c r="F31" s="1">
        <v>935.4</v>
      </c>
      <c r="G31">
        <v>14.74</v>
      </c>
      <c r="H31" t="s">
        <v>22</v>
      </c>
      <c r="I31">
        <v>939.94799999999998</v>
      </c>
      <c r="J31">
        <v>1.6619999999999999</v>
      </c>
      <c r="K31">
        <v>6744.9139999999998</v>
      </c>
      <c r="L31">
        <v>601.39800000000002</v>
      </c>
      <c r="M31">
        <v>7.0000000000000001E-3</v>
      </c>
      <c r="N31">
        <v>3.1E-2</v>
      </c>
      <c r="O31">
        <v>1</v>
      </c>
      <c r="P31">
        <v>939.94719999999995</v>
      </c>
    </row>
    <row r="32" spans="1:16">
      <c r="A32" s="3" t="s">
        <v>38</v>
      </c>
      <c r="B32" t="s">
        <v>24</v>
      </c>
      <c r="C32" t="s">
        <v>19</v>
      </c>
      <c r="D32">
        <v>14.77</v>
      </c>
      <c r="E32" s="1">
        <v>18660</v>
      </c>
      <c r="F32" s="1">
        <v>1541</v>
      </c>
      <c r="G32">
        <v>14.73</v>
      </c>
      <c r="H32" t="s">
        <v>20</v>
      </c>
      <c r="I32">
        <v>626.96699999999998</v>
      </c>
      <c r="J32">
        <v>1.5069999999999999</v>
      </c>
      <c r="K32">
        <v>12376.489</v>
      </c>
      <c r="L32">
        <v>956.33900000000006</v>
      </c>
      <c r="M32">
        <v>1.2999999999999999E-2</v>
      </c>
      <c r="N32">
        <v>4.1000000000000002E-2</v>
      </c>
      <c r="O32">
        <v>1</v>
      </c>
      <c r="P32">
        <v>626.96690000000001</v>
      </c>
    </row>
    <row r="33" spans="1:16">
      <c r="A33" s="3" t="s">
        <v>38</v>
      </c>
      <c r="B33" t="s">
        <v>24</v>
      </c>
      <c r="C33" t="s">
        <v>21</v>
      </c>
      <c r="D33">
        <v>14.77</v>
      </c>
      <c r="E33" s="1">
        <v>13870</v>
      </c>
      <c r="F33" s="1">
        <v>989.1</v>
      </c>
      <c r="G33">
        <v>14.72</v>
      </c>
      <c r="H33" t="s">
        <v>22</v>
      </c>
      <c r="I33">
        <v>939.94799999999998</v>
      </c>
      <c r="J33">
        <v>2.0569999999999999</v>
      </c>
      <c r="K33">
        <v>6744.9139999999998</v>
      </c>
      <c r="L33">
        <v>601.39800000000002</v>
      </c>
      <c r="M33">
        <v>2.1999999999999999E-2</v>
      </c>
      <c r="N33">
        <v>4.5999999999999999E-2</v>
      </c>
      <c r="O33">
        <v>1</v>
      </c>
      <c r="P33">
        <v>939.94590000000005</v>
      </c>
    </row>
    <row r="34" spans="1:16">
      <c r="A34" s="3" t="s">
        <v>39</v>
      </c>
      <c r="B34" t="s">
        <v>24</v>
      </c>
      <c r="C34" t="s">
        <v>19</v>
      </c>
      <c r="D34">
        <v>14.77</v>
      </c>
      <c r="E34" s="1">
        <v>11250</v>
      </c>
      <c r="F34" s="1">
        <v>968.8</v>
      </c>
      <c r="G34">
        <v>14.75</v>
      </c>
      <c r="H34" t="s">
        <v>20</v>
      </c>
      <c r="I34">
        <v>626.96699999999998</v>
      </c>
      <c r="J34">
        <v>0.90900000000000003</v>
      </c>
      <c r="K34">
        <v>12376.489</v>
      </c>
      <c r="L34">
        <v>956.33900000000006</v>
      </c>
      <c r="M34">
        <v>0.01</v>
      </c>
      <c r="N34">
        <v>1.7999999999999999E-2</v>
      </c>
      <c r="O34">
        <v>1</v>
      </c>
      <c r="P34">
        <v>626.9674</v>
      </c>
    </row>
    <row r="35" spans="1:16">
      <c r="A35" s="3" t="s">
        <v>39</v>
      </c>
      <c r="B35" t="s">
        <v>24</v>
      </c>
      <c r="C35" t="s">
        <v>21</v>
      </c>
      <c r="D35">
        <v>14.77</v>
      </c>
      <c r="E35" s="1">
        <v>8117</v>
      </c>
      <c r="F35" s="1">
        <v>679</v>
      </c>
      <c r="G35">
        <v>14.75</v>
      </c>
      <c r="H35" t="s">
        <v>22</v>
      </c>
      <c r="I35">
        <v>939.94799999999998</v>
      </c>
      <c r="J35">
        <v>1.2030000000000001</v>
      </c>
      <c r="K35">
        <v>6744.9139999999998</v>
      </c>
      <c r="L35">
        <v>601.39800000000002</v>
      </c>
      <c r="M35">
        <v>5.0000000000000001E-3</v>
      </c>
      <c r="N35">
        <v>1.9E-2</v>
      </c>
      <c r="O35">
        <v>1</v>
      </c>
      <c r="P35">
        <v>939.94730000000004</v>
      </c>
    </row>
    <row r="36" spans="1:16">
      <c r="A36" s="3" t="s">
        <v>40</v>
      </c>
      <c r="B36" t="s">
        <v>24</v>
      </c>
      <c r="C36" t="s">
        <v>19</v>
      </c>
      <c r="D36">
        <v>14.77</v>
      </c>
      <c r="E36" s="1">
        <v>15050</v>
      </c>
      <c r="F36" s="1">
        <v>1118</v>
      </c>
      <c r="G36">
        <v>14.71</v>
      </c>
      <c r="H36" t="s">
        <v>20</v>
      </c>
      <c r="I36">
        <v>626.96699999999998</v>
      </c>
      <c r="J36">
        <v>1.216</v>
      </c>
      <c r="K36">
        <v>12376.489</v>
      </c>
      <c r="L36">
        <v>956.33900000000006</v>
      </c>
      <c r="M36">
        <v>0.03</v>
      </c>
      <c r="N36">
        <v>5.8000000000000003E-2</v>
      </c>
      <c r="O36">
        <v>1</v>
      </c>
      <c r="P36">
        <v>626.96709999999996</v>
      </c>
    </row>
    <row r="37" spans="1:16">
      <c r="A37" s="3" t="s">
        <v>40</v>
      </c>
      <c r="B37" t="s">
        <v>24</v>
      </c>
      <c r="C37" t="s">
        <v>21</v>
      </c>
      <c r="D37">
        <v>14.77</v>
      </c>
      <c r="E37" s="1">
        <v>7675</v>
      </c>
      <c r="F37" s="1">
        <v>706.2</v>
      </c>
      <c r="G37">
        <v>14.71</v>
      </c>
      <c r="H37" t="s">
        <v>22</v>
      </c>
      <c r="I37">
        <v>939.94799999999998</v>
      </c>
      <c r="J37">
        <v>1.1379999999999999</v>
      </c>
      <c r="K37">
        <v>6744.9139999999998</v>
      </c>
      <c r="L37">
        <v>601.39800000000002</v>
      </c>
      <c r="M37">
        <v>3.3000000000000002E-2</v>
      </c>
      <c r="N37">
        <v>5.7000000000000002E-2</v>
      </c>
      <c r="O37">
        <v>1</v>
      </c>
      <c r="P37">
        <v>939.94740000000002</v>
      </c>
    </row>
    <row r="38" spans="1:16">
      <c r="A38" s="3" t="s">
        <v>41</v>
      </c>
      <c r="B38" t="s">
        <v>24</v>
      </c>
      <c r="C38" t="s">
        <v>19</v>
      </c>
      <c r="D38">
        <v>14.77</v>
      </c>
      <c r="E38" s="1">
        <v>15100</v>
      </c>
      <c r="F38" s="1">
        <v>1091</v>
      </c>
      <c r="G38">
        <v>14.79</v>
      </c>
      <c r="H38" t="s">
        <v>20</v>
      </c>
      <c r="I38">
        <v>626.96699999999998</v>
      </c>
      <c r="J38">
        <v>1.22</v>
      </c>
      <c r="K38">
        <v>12376.489</v>
      </c>
      <c r="L38">
        <v>956.33900000000006</v>
      </c>
      <c r="M38">
        <v>4.7E-2</v>
      </c>
      <c r="N38">
        <v>1.9E-2</v>
      </c>
      <c r="O38">
        <v>1</v>
      </c>
      <c r="P38">
        <v>626.96720000000005</v>
      </c>
    </row>
    <row r="39" spans="1:16">
      <c r="A39" s="4" t="s">
        <v>41</v>
      </c>
      <c r="B39" t="s">
        <v>24</v>
      </c>
      <c r="C39" t="s">
        <v>21</v>
      </c>
      <c r="D39">
        <v>14.77</v>
      </c>
      <c r="E39" s="1">
        <v>9853</v>
      </c>
      <c r="F39" s="1">
        <v>786.7</v>
      </c>
      <c r="G39">
        <v>14.79</v>
      </c>
      <c r="H39" t="s">
        <v>22</v>
      </c>
      <c r="I39">
        <v>939.94799999999998</v>
      </c>
      <c r="J39">
        <v>1.4610000000000001</v>
      </c>
      <c r="K39">
        <v>6744.9139999999998</v>
      </c>
      <c r="L39">
        <v>601.39800000000002</v>
      </c>
      <c r="M39">
        <v>4.4999999999999998E-2</v>
      </c>
      <c r="N39">
        <v>2.1000000000000001E-2</v>
      </c>
      <c r="O39">
        <v>1</v>
      </c>
      <c r="P39">
        <v>939.94740000000002</v>
      </c>
    </row>
  </sheetData>
  <conditionalFormatting sqref="J4:J3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1"/>
  <sheetViews>
    <sheetView workbookViewId="0">
      <selection activeCell="A11" sqref="A11:XFD11"/>
    </sheetView>
  </sheetViews>
  <sheetFormatPr defaultRowHeight="14.45"/>
  <cols>
    <col min="1" max="1" width="34.42578125" bestFit="1" customWidth="1"/>
    <col min="2" max="2" width="14" bestFit="1" customWidth="1"/>
    <col min="3" max="3" width="24.28515625" bestFit="1" customWidth="1"/>
    <col min="4" max="4" width="24.7109375" bestFit="1" customWidth="1"/>
    <col min="5" max="5" width="13.42578125" bestFit="1" customWidth="1"/>
    <col min="6" max="6" width="8.5703125" bestFit="1" customWidth="1"/>
    <col min="7" max="7" width="8.7109375" bestFit="1" customWidth="1"/>
    <col min="8" max="8" width="16.140625" bestFit="1" customWidth="1"/>
    <col min="9" max="9" width="17.140625" bestFit="1" customWidth="1"/>
    <col min="10" max="10" width="16.140625" bestFit="1" customWidth="1"/>
    <col min="11" max="11" width="19.7109375" bestFit="1" customWidth="1"/>
    <col min="12" max="12" width="14.28515625" bestFit="1" customWidth="1"/>
    <col min="13" max="13" width="16" bestFit="1" customWidth="1"/>
    <col min="14" max="14" width="17" bestFit="1" customWidth="1"/>
    <col min="15" max="15" width="10.7109375" bestFit="1" customWidth="1"/>
    <col min="16" max="16" width="16.5703125" bestFit="1" customWidth="1"/>
    <col min="17" max="17" width="15.7109375" bestFit="1" customWidth="1"/>
    <col min="18" max="18" width="16.85546875" bestFit="1" customWidth="1"/>
    <col min="19" max="19" width="14.7109375" customWidth="1"/>
  </cols>
  <sheetData>
    <row r="1" spans="1:17">
      <c r="A1" t="s">
        <v>42</v>
      </c>
    </row>
    <row r="3" spans="1:17">
      <c r="A3" t="s">
        <v>1</v>
      </c>
      <c r="B3" t="s">
        <v>2</v>
      </c>
      <c r="C3" t="s">
        <v>3</v>
      </c>
      <c r="D3" t="s">
        <v>4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</row>
    <row r="4" spans="1:17">
      <c r="A4" s="3" t="s">
        <v>17</v>
      </c>
      <c r="B4" t="s">
        <v>18</v>
      </c>
      <c r="C4" t="s">
        <v>44</v>
      </c>
      <c r="D4" t="s">
        <v>45</v>
      </c>
      <c r="E4">
        <v>14.4</v>
      </c>
      <c r="F4" s="1">
        <v>5793</v>
      </c>
      <c r="G4" s="1">
        <v>142.5</v>
      </c>
      <c r="H4">
        <v>14.55</v>
      </c>
      <c r="I4" t="s">
        <v>46</v>
      </c>
      <c r="J4">
        <v>705.07</v>
      </c>
      <c r="K4">
        <v>1.3280000000000001</v>
      </c>
      <c r="L4">
        <v>4361.2030000000004</v>
      </c>
      <c r="M4">
        <v>265.31299999999999</v>
      </c>
      <c r="N4">
        <v>0</v>
      </c>
      <c r="O4">
        <v>0.14699999999999999</v>
      </c>
      <c r="P4">
        <v>1</v>
      </c>
      <c r="Q4">
        <v>705.07119999999998</v>
      </c>
    </row>
    <row r="5" spans="1:17">
      <c r="A5" s="3" t="s">
        <v>23</v>
      </c>
      <c r="B5" t="s">
        <v>24</v>
      </c>
      <c r="C5" t="s">
        <v>44</v>
      </c>
      <c r="D5" t="s">
        <v>45</v>
      </c>
      <c r="E5">
        <v>14.4</v>
      </c>
      <c r="F5" s="1">
        <v>6878</v>
      </c>
      <c r="G5" s="1">
        <v>371.7</v>
      </c>
      <c r="H5">
        <v>14.37</v>
      </c>
      <c r="I5" t="s">
        <v>46</v>
      </c>
      <c r="J5">
        <v>705.07</v>
      </c>
      <c r="K5">
        <v>1.577</v>
      </c>
      <c r="L5">
        <v>4361.2030000000004</v>
      </c>
      <c r="M5">
        <v>265.31299999999999</v>
      </c>
      <c r="N5">
        <v>0.17399999999999999</v>
      </c>
      <c r="O5">
        <v>2.7E-2</v>
      </c>
      <c r="P5">
        <v>1</v>
      </c>
      <c r="Q5">
        <v>705.07029999999997</v>
      </c>
    </row>
    <row r="6" spans="1:17">
      <c r="A6" s="3" t="s">
        <v>25</v>
      </c>
      <c r="B6" t="s">
        <v>24</v>
      </c>
      <c r="C6" t="s">
        <v>44</v>
      </c>
      <c r="D6" t="s">
        <v>45</v>
      </c>
      <c r="E6">
        <v>14.33</v>
      </c>
      <c r="F6" s="1">
        <v>11630</v>
      </c>
      <c r="G6" s="1">
        <v>515.79999999999995</v>
      </c>
      <c r="H6">
        <v>14.47</v>
      </c>
      <c r="I6" t="s">
        <v>46</v>
      </c>
      <c r="J6">
        <v>705.07</v>
      </c>
      <c r="K6">
        <v>2.6680000000000001</v>
      </c>
      <c r="L6">
        <v>4361.2030000000004</v>
      </c>
      <c r="M6">
        <v>265.31299999999999</v>
      </c>
      <c r="N6">
        <v>7.5999999999999998E-2</v>
      </c>
      <c r="O6">
        <v>0.14099999999999999</v>
      </c>
      <c r="P6">
        <v>1</v>
      </c>
      <c r="Q6">
        <v>705.07140000000004</v>
      </c>
    </row>
    <row r="7" spans="1:17">
      <c r="A7" s="3" t="s">
        <v>26</v>
      </c>
      <c r="B7" t="s">
        <v>18</v>
      </c>
      <c r="C7" t="s">
        <v>44</v>
      </c>
      <c r="D7" t="s">
        <v>45</v>
      </c>
      <c r="E7">
        <v>14.34</v>
      </c>
      <c r="F7" s="1">
        <v>5735</v>
      </c>
      <c r="G7" s="1">
        <v>207.6</v>
      </c>
      <c r="H7">
        <v>14.49</v>
      </c>
      <c r="I7" t="s">
        <v>46</v>
      </c>
      <c r="J7">
        <v>705.07</v>
      </c>
      <c r="K7">
        <v>1.3149999999999999</v>
      </c>
      <c r="L7">
        <v>4361.2030000000004</v>
      </c>
      <c r="M7">
        <v>265.31299999999999</v>
      </c>
      <c r="N7">
        <v>5.7000000000000002E-2</v>
      </c>
      <c r="O7">
        <v>0.15</v>
      </c>
      <c r="P7">
        <v>1</v>
      </c>
      <c r="Q7">
        <v>705.07100000000003</v>
      </c>
    </row>
    <row r="8" spans="1:17">
      <c r="A8" s="3" t="s">
        <v>27</v>
      </c>
      <c r="B8" t="s">
        <v>24</v>
      </c>
      <c r="C8" t="s">
        <v>44</v>
      </c>
      <c r="D8" t="s">
        <v>45</v>
      </c>
      <c r="E8">
        <v>14.4</v>
      </c>
      <c r="F8" s="1">
        <v>7678</v>
      </c>
      <c r="G8" s="1">
        <v>382.9</v>
      </c>
      <c r="H8">
        <v>14.4</v>
      </c>
      <c r="I8" t="s">
        <v>46</v>
      </c>
      <c r="J8">
        <v>705.07</v>
      </c>
      <c r="K8">
        <v>1.7609999999999999</v>
      </c>
      <c r="L8">
        <v>4361.2030000000004</v>
      </c>
      <c r="M8">
        <v>265.31299999999999</v>
      </c>
      <c r="N8">
        <v>0.14799999999999999</v>
      </c>
      <c r="O8">
        <v>1E-3</v>
      </c>
      <c r="P8">
        <v>1</v>
      </c>
      <c r="Q8">
        <v>705.06889999999999</v>
      </c>
    </row>
    <row r="9" spans="1:17">
      <c r="A9" s="3" t="s">
        <v>28</v>
      </c>
      <c r="B9" t="s">
        <v>24</v>
      </c>
      <c r="C9" t="s">
        <v>44</v>
      </c>
      <c r="D9" t="s">
        <v>45</v>
      </c>
      <c r="E9">
        <v>14.33</v>
      </c>
      <c r="F9" s="1">
        <v>11710</v>
      </c>
      <c r="G9" s="1">
        <v>519</v>
      </c>
      <c r="H9">
        <v>14.46</v>
      </c>
      <c r="I9" t="s">
        <v>46</v>
      </c>
      <c r="J9">
        <v>705.07</v>
      </c>
      <c r="K9">
        <v>2.6850000000000001</v>
      </c>
      <c r="L9">
        <v>4361.2030000000004</v>
      </c>
      <c r="M9">
        <v>265.31299999999999</v>
      </c>
      <c r="N9">
        <v>8.4000000000000005E-2</v>
      </c>
      <c r="O9">
        <v>0.13300000000000001</v>
      </c>
      <c r="P9">
        <v>1</v>
      </c>
      <c r="Q9">
        <v>705.07140000000004</v>
      </c>
    </row>
    <row r="10" spans="1:17">
      <c r="A10" s="3" t="s">
        <v>29</v>
      </c>
      <c r="B10" t="s">
        <v>18</v>
      </c>
      <c r="C10" t="s">
        <v>44</v>
      </c>
      <c r="D10" t="s">
        <v>45</v>
      </c>
      <c r="E10">
        <v>14.3</v>
      </c>
      <c r="F10" s="1">
        <v>1552</v>
      </c>
      <c r="G10" s="1">
        <v>265.3</v>
      </c>
      <c r="H10">
        <v>14.37</v>
      </c>
      <c r="I10" t="s">
        <v>46</v>
      </c>
      <c r="J10">
        <v>705.07</v>
      </c>
      <c r="K10">
        <v>0.35599999999999998</v>
      </c>
      <c r="L10">
        <v>4361.2030000000004</v>
      </c>
      <c r="M10">
        <v>265.31299999999999</v>
      </c>
      <c r="N10">
        <v>0.17299999999999999</v>
      </c>
      <c r="O10">
        <v>7.3999999999999996E-2</v>
      </c>
      <c r="P10">
        <v>1</v>
      </c>
      <c r="Q10">
        <v>705.07069999999999</v>
      </c>
    </row>
    <row r="11" spans="1:17">
      <c r="A11" s="3" t="s">
        <v>30</v>
      </c>
      <c r="B11" t="s">
        <v>24</v>
      </c>
      <c r="C11" t="s">
        <v>44</v>
      </c>
      <c r="D11" t="s">
        <v>45</v>
      </c>
      <c r="E11">
        <v>14.33</v>
      </c>
      <c r="F11" t="s">
        <v>31</v>
      </c>
      <c r="G11" t="s">
        <v>31</v>
      </c>
      <c r="H11" t="s">
        <v>31</v>
      </c>
      <c r="I11" t="s">
        <v>46</v>
      </c>
      <c r="J11">
        <v>705.07</v>
      </c>
      <c r="K11">
        <v>0</v>
      </c>
      <c r="L11">
        <v>4361.2030000000004</v>
      </c>
      <c r="M11">
        <v>265.31299999999999</v>
      </c>
      <c r="N11" t="s">
        <v>31</v>
      </c>
      <c r="P11">
        <v>1</v>
      </c>
      <c r="Q11" t="s">
        <v>31</v>
      </c>
    </row>
    <row r="12" spans="1:17">
      <c r="A12" s="3" t="s">
        <v>32</v>
      </c>
      <c r="B12" t="s">
        <v>24</v>
      </c>
      <c r="C12" t="s">
        <v>44</v>
      </c>
      <c r="D12" t="s">
        <v>45</v>
      </c>
      <c r="E12">
        <v>14.33</v>
      </c>
      <c r="F12" s="1">
        <v>11560</v>
      </c>
      <c r="G12" s="1">
        <v>692.5</v>
      </c>
      <c r="H12">
        <v>14.56</v>
      </c>
      <c r="I12" t="s">
        <v>46</v>
      </c>
      <c r="J12">
        <v>705.07</v>
      </c>
      <c r="K12">
        <v>2.65</v>
      </c>
      <c r="L12">
        <v>4361.2030000000004</v>
      </c>
      <c r="M12">
        <v>265.31299999999999</v>
      </c>
      <c r="N12">
        <v>1.0999999999999999E-2</v>
      </c>
      <c r="O12">
        <v>0.22800000000000001</v>
      </c>
      <c r="P12">
        <v>1</v>
      </c>
      <c r="Q12">
        <v>705.07050000000004</v>
      </c>
    </row>
    <row r="13" spans="1:17">
      <c r="A13" s="3" t="s">
        <v>33</v>
      </c>
      <c r="B13" t="s">
        <v>24</v>
      </c>
      <c r="C13" t="s">
        <v>44</v>
      </c>
      <c r="D13" t="s">
        <v>45</v>
      </c>
      <c r="E13">
        <v>14.38</v>
      </c>
      <c r="F13" s="1">
        <v>9369</v>
      </c>
      <c r="G13" s="1">
        <v>385.6</v>
      </c>
      <c r="H13">
        <v>14.49</v>
      </c>
      <c r="I13" t="s">
        <v>46</v>
      </c>
      <c r="J13">
        <v>705.07</v>
      </c>
      <c r="K13">
        <v>2.1480000000000001</v>
      </c>
      <c r="L13">
        <v>4361.2030000000004</v>
      </c>
      <c r="M13">
        <v>265.31299999999999</v>
      </c>
      <c r="N13">
        <v>5.6000000000000001E-2</v>
      </c>
      <c r="O13">
        <v>0.111</v>
      </c>
      <c r="P13">
        <v>1</v>
      </c>
      <c r="Q13">
        <v>705.07</v>
      </c>
    </row>
    <row r="14" spans="1:17">
      <c r="A14" s="3" t="s">
        <v>34</v>
      </c>
      <c r="B14" t="s">
        <v>24</v>
      </c>
      <c r="C14" t="s">
        <v>44</v>
      </c>
      <c r="D14" t="s">
        <v>45</v>
      </c>
      <c r="E14">
        <v>14.39</v>
      </c>
      <c r="F14" s="1">
        <v>10750</v>
      </c>
      <c r="G14" s="1">
        <v>498.4</v>
      </c>
      <c r="H14">
        <v>14.37</v>
      </c>
      <c r="I14" t="s">
        <v>46</v>
      </c>
      <c r="J14">
        <v>705.07</v>
      </c>
      <c r="K14">
        <v>2.4649999999999999</v>
      </c>
      <c r="L14">
        <v>4361.2030000000004</v>
      </c>
      <c r="M14">
        <v>265.31299999999999</v>
      </c>
      <c r="N14">
        <v>0.17299999999999999</v>
      </c>
      <c r="O14">
        <v>1.6E-2</v>
      </c>
      <c r="P14">
        <v>1</v>
      </c>
      <c r="Q14">
        <v>705.07140000000004</v>
      </c>
    </row>
    <row r="15" spans="1:17">
      <c r="A15" s="3" t="s">
        <v>35</v>
      </c>
      <c r="B15" t="s">
        <v>24</v>
      </c>
      <c r="C15" t="s">
        <v>44</v>
      </c>
      <c r="D15" t="s">
        <v>45</v>
      </c>
      <c r="E15">
        <v>14.33</v>
      </c>
      <c r="F15" s="1">
        <v>10700</v>
      </c>
      <c r="G15" s="1">
        <v>529.70000000000005</v>
      </c>
      <c r="H15">
        <v>14.43</v>
      </c>
      <c r="I15" t="s">
        <v>46</v>
      </c>
      <c r="J15">
        <v>705.07</v>
      </c>
      <c r="K15">
        <v>2.4529999999999998</v>
      </c>
      <c r="L15">
        <v>4361.2030000000004</v>
      </c>
      <c r="M15">
        <v>265.31299999999999</v>
      </c>
      <c r="N15">
        <v>0.122</v>
      </c>
      <c r="O15">
        <v>9.5000000000000001E-2</v>
      </c>
      <c r="P15">
        <v>1</v>
      </c>
      <c r="Q15">
        <v>705.07090000000005</v>
      </c>
    </row>
    <row r="16" spans="1:17">
      <c r="A16" s="3" t="s">
        <v>36</v>
      </c>
      <c r="B16" t="s">
        <v>24</v>
      </c>
      <c r="C16" t="s">
        <v>44</v>
      </c>
      <c r="D16" t="s">
        <v>45</v>
      </c>
      <c r="E16">
        <v>14.33</v>
      </c>
      <c r="F16" s="1">
        <v>9018</v>
      </c>
      <c r="G16" s="1">
        <v>556.70000000000005</v>
      </c>
      <c r="H16">
        <v>14.53</v>
      </c>
      <c r="I16" t="s">
        <v>46</v>
      </c>
      <c r="J16">
        <v>705.07</v>
      </c>
      <c r="K16">
        <v>2.0680000000000001</v>
      </c>
      <c r="L16">
        <v>4361.2030000000004</v>
      </c>
      <c r="M16">
        <v>265.31299999999999</v>
      </c>
      <c r="N16">
        <v>2.1999999999999999E-2</v>
      </c>
      <c r="O16">
        <v>0.19500000000000001</v>
      </c>
      <c r="P16">
        <v>1</v>
      </c>
      <c r="Q16">
        <v>705.07050000000004</v>
      </c>
    </row>
    <row r="17" spans="1:17">
      <c r="A17" s="3" t="s">
        <v>37</v>
      </c>
      <c r="B17" t="s">
        <v>24</v>
      </c>
      <c r="C17" t="s">
        <v>44</v>
      </c>
      <c r="D17" t="s">
        <v>45</v>
      </c>
      <c r="E17">
        <v>14.33</v>
      </c>
      <c r="F17" s="1">
        <v>8097</v>
      </c>
      <c r="G17" s="1">
        <v>612.9</v>
      </c>
      <c r="H17">
        <v>14.52</v>
      </c>
      <c r="I17" t="s">
        <v>46</v>
      </c>
      <c r="J17">
        <v>705.07</v>
      </c>
      <c r="K17">
        <v>1.857</v>
      </c>
      <c r="L17">
        <v>4361.2030000000004</v>
      </c>
      <c r="M17">
        <v>265.31299999999999</v>
      </c>
      <c r="N17">
        <v>2.5000000000000001E-2</v>
      </c>
      <c r="O17">
        <v>0.192</v>
      </c>
      <c r="P17">
        <v>1</v>
      </c>
      <c r="Q17">
        <v>705.07</v>
      </c>
    </row>
    <row r="18" spans="1:17">
      <c r="A18" s="3" t="s">
        <v>38</v>
      </c>
      <c r="B18" t="s">
        <v>24</v>
      </c>
      <c r="C18" t="s">
        <v>44</v>
      </c>
      <c r="D18" t="s">
        <v>45</v>
      </c>
      <c r="E18">
        <v>14.33</v>
      </c>
      <c r="F18" s="1">
        <v>7908</v>
      </c>
      <c r="G18" s="1">
        <v>559.20000000000005</v>
      </c>
      <c r="H18">
        <v>14.52</v>
      </c>
      <c r="I18" t="s">
        <v>46</v>
      </c>
      <c r="J18">
        <v>705.07</v>
      </c>
      <c r="K18">
        <v>1.8129999999999999</v>
      </c>
      <c r="L18">
        <v>4361.2030000000004</v>
      </c>
      <c r="M18">
        <v>265.31299999999999</v>
      </c>
      <c r="N18">
        <v>2.3E-2</v>
      </c>
      <c r="O18">
        <v>0.19400000000000001</v>
      </c>
      <c r="P18">
        <v>1</v>
      </c>
      <c r="Q18">
        <v>705.0702</v>
      </c>
    </row>
    <row r="19" spans="1:17">
      <c r="A19" s="3" t="s">
        <v>39</v>
      </c>
      <c r="B19" t="s">
        <v>24</v>
      </c>
      <c r="C19" t="s">
        <v>44</v>
      </c>
      <c r="D19" t="s">
        <v>45</v>
      </c>
      <c r="E19">
        <v>14.42</v>
      </c>
      <c r="F19" s="1">
        <v>6910</v>
      </c>
      <c r="G19" s="1">
        <v>339.5</v>
      </c>
      <c r="H19">
        <v>14.44</v>
      </c>
      <c r="I19" t="s">
        <v>46</v>
      </c>
      <c r="J19">
        <v>705.07</v>
      </c>
      <c r="K19">
        <v>1.585</v>
      </c>
      <c r="L19">
        <v>4361.2030000000004</v>
      </c>
      <c r="M19">
        <v>265.31299999999999</v>
      </c>
      <c r="N19">
        <v>0.107</v>
      </c>
      <c r="O19">
        <v>0.02</v>
      </c>
      <c r="P19">
        <v>1</v>
      </c>
      <c r="Q19">
        <v>705.07140000000004</v>
      </c>
    </row>
    <row r="20" spans="1:17">
      <c r="A20" s="3" t="s">
        <v>40</v>
      </c>
      <c r="B20" t="s">
        <v>24</v>
      </c>
      <c r="C20" t="s">
        <v>44</v>
      </c>
      <c r="D20" t="s">
        <v>45</v>
      </c>
      <c r="E20">
        <v>14.44</v>
      </c>
      <c r="F20" s="1">
        <v>6786</v>
      </c>
      <c r="G20" s="1">
        <v>427.6</v>
      </c>
      <c r="H20">
        <v>14.4</v>
      </c>
      <c r="I20" t="s">
        <v>46</v>
      </c>
      <c r="J20">
        <v>705.07</v>
      </c>
      <c r="K20">
        <v>1.556</v>
      </c>
      <c r="L20">
        <v>4361.2030000000004</v>
      </c>
      <c r="M20">
        <v>265.31299999999999</v>
      </c>
      <c r="N20">
        <v>0.14799999999999999</v>
      </c>
      <c r="O20">
        <v>4.1000000000000002E-2</v>
      </c>
      <c r="P20">
        <v>1</v>
      </c>
      <c r="Q20">
        <v>705.07150000000001</v>
      </c>
    </row>
    <row r="21" spans="1:17">
      <c r="A21" s="4" t="s">
        <v>41</v>
      </c>
      <c r="B21" t="s">
        <v>24</v>
      </c>
      <c r="C21" t="s">
        <v>44</v>
      </c>
      <c r="D21" t="s">
        <v>45</v>
      </c>
      <c r="E21">
        <v>14.45</v>
      </c>
      <c r="F21" s="1">
        <v>4778</v>
      </c>
      <c r="G21" s="1">
        <v>372.7</v>
      </c>
      <c r="H21">
        <v>14.59</v>
      </c>
      <c r="I21" t="s">
        <v>46</v>
      </c>
      <c r="J21">
        <v>705.07</v>
      </c>
      <c r="K21">
        <v>1.0960000000000001</v>
      </c>
      <c r="L21">
        <v>4361.2030000000004</v>
      </c>
      <c r="M21">
        <v>265.31299999999999</v>
      </c>
      <c r="N21">
        <v>4.7E-2</v>
      </c>
      <c r="O21">
        <v>0.14399999999999999</v>
      </c>
      <c r="P21">
        <v>1</v>
      </c>
      <c r="Q21">
        <v>705.07039999999995</v>
      </c>
    </row>
  </sheetData>
  <conditionalFormatting sqref="K4:K2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9"/>
  <sheetViews>
    <sheetView topLeftCell="A11" workbookViewId="0">
      <selection activeCell="A18" sqref="A18:XFD19"/>
    </sheetView>
  </sheetViews>
  <sheetFormatPr defaultRowHeight="14.45"/>
  <cols>
    <col min="1" max="1" width="30.5703125" bestFit="1" customWidth="1"/>
    <col min="2" max="2" width="14" bestFit="1" customWidth="1"/>
    <col min="3" max="3" width="24.28515625" bestFit="1" customWidth="1"/>
    <col min="4" max="4" width="13.42578125" bestFit="1" customWidth="1"/>
    <col min="5" max="5" width="8.5703125" bestFit="1" customWidth="1"/>
    <col min="6" max="6" width="8.7109375" bestFit="1" customWidth="1"/>
    <col min="7" max="7" width="16.140625" bestFit="1" customWidth="1"/>
    <col min="8" max="8" width="17.140625" bestFit="1" customWidth="1"/>
    <col min="9" max="9" width="16.140625" bestFit="1" customWidth="1"/>
    <col min="10" max="10" width="19.7109375" bestFit="1" customWidth="1"/>
    <col min="11" max="11" width="14.28515625" bestFit="1" customWidth="1"/>
    <col min="12" max="12" width="16" bestFit="1" customWidth="1"/>
    <col min="13" max="13" width="17" bestFit="1" customWidth="1"/>
    <col min="14" max="14" width="10.7109375" bestFit="1" customWidth="1"/>
    <col min="15" max="15" width="16.5703125" bestFit="1" customWidth="1"/>
    <col min="16" max="16" width="17.140625" customWidth="1"/>
    <col min="17" max="17" width="17.28515625" bestFit="1" customWidth="1"/>
    <col min="18" max="18" width="23.42578125" bestFit="1" customWidth="1"/>
    <col min="19" max="19" width="28.42578125" bestFit="1" customWidth="1"/>
    <col min="20" max="20" width="13.28515625" bestFit="1" customWidth="1"/>
    <col min="21" max="21" width="21.28515625" bestFit="1" customWidth="1"/>
    <col min="22" max="22" width="15.28515625" bestFit="1" customWidth="1"/>
    <col min="23" max="23" width="17.140625" bestFit="1" customWidth="1"/>
    <col min="24" max="24" width="18.28515625" bestFit="1" customWidth="1"/>
    <col min="25" max="25" width="11.5703125" bestFit="1" customWidth="1"/>
    <col min="26" max="26" width="17.7109375" bestFit="1" customWidth="1"/>
    <col min="27" max="27" width="24.85546875" bestFit="1" customWidth="1"/>
    <col min="28" max="28" width="34.28515625" bestFit="1" customWidth="1"/>
    <col min="29" max="29" width="17.28515625" bestFit="1" customWidth="1"/>
    <col min="30" max="30" width="21.85546875" bestFit="1" customWidth="1"/>
    <col min="31" max="31" width="21.28515625" bestFit="1" customWidth="1"/>
    <col min="32" max="32" width="16.85546875" bestFit="1" customWidth="1"/>
    <col min="33" max="33" width="19" bestFit="1" customWidth="1"/>
    <col min="34" max="34" width="12.7109375" bestFit="1" customWidth="1"/>
    <col min="35" max="35" width="15" bestFit="1" customWidth="1"/>
    <col min="36" max="36" width="25.42578125" bestFit="1" customWidth="1"/>
  </cols>
  <sheetData>
    <row r="1" spans="1:15">
      <c r="A1" t="s">
        <v>47</v>
      </c>
    </row>
    <row r="3" spans="1:1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</row>
    <row r="4" spans="1:15">
      <c r="A4" s="3" t="s">
        <v>17</v>
      </c>
      <c r="B4" t="s">
        <v>18</v>
      </c>
      <c r="C4" t="s">
        <v>48</v>
      </c>
      <c r="D4">
        <v>10.08</v>
      </c>
      <c r="E4" s="1">
        <v>123300</v>
      </c>
      <c r="F4" s="1">
        <v>16090</v>
      </c>
      <c r="G4">
        <v>10.1</v>
      </c>
      <c r="H4" t="s">
        <v>22</v>
      </c>
      <c r="I4">
        <v>426.21800000000002</v>
      </c>
      <c r="J4">
        <v>1.04</v>
      </c>
      <c r="K4">
        <v>118495.11</v>
      </c>
      <c r="L4">
        <v>17699.502</v>
      </c>
      <c r="M4">
        <v>2.1999999999999999E-2</v>
      </c>
      <c r="N4">
        <v>1.9E-2</v>
      </c>
      <c r="O4">
        <v>1</v>
      </c>
    </row>
    <row r="5" spans="1:15">
      <c r="A5" s="3" t="s">
        <v>17</v>
      </c>
      <c r="B5" t="s">
        <v>18</v>
      </c>
      <c r="C5" t="s">
        <v>49</v>
      </c>
      <c r="D5">
        <v>10.1</v>
      </c>
      <c r="E5" s="1">
        <v>7372</v>
      </c>
      <c r="F5" s="1">
        <v>1095</v>
      </c>
      <c r="G5">
        <v>10.1</v>
      </c>
      <c r="H5" t="s">
        <v>50</v>
      </c>
      <c r="I5">
        <v>851.43100000000004</v>
      </c>
      <c r="J5">
        <v>1.1830000000000001</v>
      </c>
      <c r="K5">
        <v>6231.7269999999999</v>
      </c>
      <c r="L5">
        <v>1104.566</v>
      </c>
      <c r="M5">
        <v>1.9E-2</v>
      </c>
      <c r="N5">
        <v>0</v>
      </c>
      <c r="O5">
        <v>1</v>
      </c>
    </row>
    <row r="6" spans="1:15">
      <c r="A6" s="3" t="s">
        <v>23</v>
      </c>
      <c r="B6" t="s">
        <v>24</v>
      </c>
      <c r="C6" t="s">
        <v>48</v>
      </c>
      <c r="D6">
        <v>10.08</v>
      </c>
      <c r="E6" s="1">
        <v>128100</v>
      </c>
      <c r="F6" s="1">
        <v>17360</v>
      </c>
      <c r="G6">
        <v>10.11</v>
      </c>
      <c r="H6" t="s">
        <v>22</v>
      </c>
      <c r="I6">
        <v>426.21800000000002</v>
      </c>
      <c r="J6">
        <v>1.081</v>
      </c>
      <c r="K6">
        <v>118495.11</v>
      </c>
      <c r="L6">
        <v>17699.502</v>
      </c>
      <c r="M6">
        <v>1.0999999999999999E-2</v>
      </c>
      <c r="N6">
        <v>3.1E-2</v>
      </c>
      <c r="O6">
        <v>1</v>
      </c>
    </row>
    <row r="7" spans="1:15">
      <c r="A7" s="3" t="s">
        <v>23</v>
      </c>
      <c r="B7" t="s">
        <v>24</v>
      </c>
      <c r="C7" t="s">
        <v>49</v>
      </c>
      <c r="D7">
        <v>10.1</v>
      </c>
      <c r="E7" s="1">
        <v>5637</v>
      </c>
      <c r="F7" s="1">
        <v>923.6</v>
      </c>
      <c r="G7">
        <v>10.11</v>
      </c>
      <c r="H7" t="s">
        <v>50</v>
      </c>
      <c r="I7">
        <v>851.43100000000004</v>
      </c>
      <c r="J7">
        <v>0.90500000000000003</v>
      </c>
      <c r="K7">
        <v>6231.7269999999999</v>
      </c>
      <c r="L7">
        <v>1104.566</v>
      </c>
      <c r="M7">
        <v>8.9999999999999993E-3</v>
      </c>
      <c r="N7">
        <v>1.0999999999999999E-2</v>
      </c>
      <c r="O7">
        <v>1</v>
      </c>
    </row>
    <row r="8" spans="1:15">
      <c r="A8" s="3" t="s">
        <v>25</v>
      </c>
      <c r="B8" t="s">
        <v>24</v>
      </c>
      <c r="C8" t="s">
        <v>48</v>
      </c>
      <c r="D8">
        <v>10.08</v>
      </c>
      <c r="E8" s="1">
        <v>229100</v>
      </c>
      <c r="F8" s="1">
        <v>26900</v>
      </c>
      <c r="G8">
        <v>10.1</v>
      </c>
      <c r="H8" t="s">
        <v>22</v>
      </c>
      <c r="I8">
        <v>426.21800000000002</v>
      </c>
      <c r="J8">
        <v>1.9339999999999999</v>
      </c>
      <c r="K8">
        <v>118495.11</v>
      </c>
      <c r="L8">
        <v>17699.502</v>
      </c>
      <c r="M8">
        <v>2.5999999999999999E-2</v>
      </c>
      <c r="N8">
        <v>1.4999999999999999E-2</v>
      </c>
      <c r="O8">
        <v>1</v>
      </c>
    </row>
    <row r="9" spans="1:15">
      <c r="A9" s="3" t="s">
        <v>25</v>
      </c>
      <c r="B9" t="s">
        <v>24</v>
      </c>
      <c r="C9" t="s">
        <v>49</v>
      </c>
      <c r="D9">
        <v>10.1</v>
      </c>
      <c r="E9" s="1">
        <v>10490</v>
      </c>
      <c r="F9" s="1">
        <v>1543</v>
      </c>
      <c r="G9">
        <v>10.09</v>
      </c>
      <c r="H9" t="s">
        <v>50</v>
      </c>
      <c r="I9">
        <v>851.43100000000004</v>
      </c>
      <c r="J9">
        <v>1.6830000000000001</v>
      </c>
      <c r="K9">
        <v>6231.7269999999999</v>
      </c>
      <c r="L9">
        <v>1104.566</v>
      </c>
      <c r="M9">
        <v>2.5000000000000001E-2</v>
      </c>
      <c r="N9">
        <v>6.0000000000000001E-3</v>
      </c>
      <c r="O9">
        <v>1</v>
      </c>
    </row>
    <row r="10" spans="1:15">
      <c r="A10" s="3" t="s">
        <v>26</v>
      </c>
      <c r="B10" t="s">
        <v>18</v>
      </c>
      <c r="C10" t="s">
        <v>48</v>
      </c>
      <c r="D10">
        <v>10.08</v>
      </c>
      <c r="E10" s="1">
        <v>107400</v>
      </c>
      <c r="F10" s="1">
        <v>17700</v>
      </c>
      <c r="G10">
        <v>10.11</v>
      </c>
      <c r="H10" t="s">
        <v>22</v>
      </c>
      <c r="I10">
        <v>426.21800000000002</v>
      </c>
      <c r="J10">
        <v>0.90600000000000003</v>
      </c>
      <c r="K10">
        <v>118495.11</v>
      </c>
      <c r="L10">
        <v>17699.502</v>
      </c>
      <c r="M10">
        <v>1.4E-2</v>
      </c>
      <c r="N10">
        <v>2.7E-2</v>
      </c>
      <c r="O10">
        <v>1</v>
      </c>
    </row>
    <row r="11" spans="1:15">
      <c r="A11" s="3" t="s">
        <v>26</v>
      </c>
      <c r="B11" t="s">
        <v>18</v>
      </c>
      <c r="C11" t="s">
        <v>49</v>
      </c>
      <c r="D11">
        <v>10.1</v>
      </c>
      <c r="E11" s="1">
        <v>5642</v>
      </c>
      <c r="F11" s="1">
        <v>1105</v>
      </c>
      <c r="G11">
        <v>10.11</v>
      </c>
      <c r="H11" t="s">
        <v>50</v>
      </c>
      <c r="I11">
        <v>851.43100000000004</v>
      </c>
      <c r="J11">
        <v>0.90500000000000003</v>
      </c>
      <c r="K11">
        <v>6231.7269999999999</v>
      </c>
      <c r="L11">
        <v>1104.566</v>
      </c>
      <c r="M11">
        <v>1.2E-2</v>
      </c>
      <c r="N11">
        <v>7.0000000000000001E-3</v>
      </c>
      <c r="O11">
        <v>1</v>
      </c>
    </row>
    <row r="12" spans="1:15">
      <c r="A12" s="3" t="s">
        <v>27</v>
      </c>
      <c r="B12" t="s">
        <v>24</v>
      </c>
      <c r="C12" t="s">
        <v>48</v>
      </c>
      <c r="D12">
        <v>10.08</v>
      </c>
      <c r="E12" s="1">
        <v>110400</v>
      </c>
      <c r="F12" s="1">
        <v>16830</v>
      </c>
      <c r="G12">
        <v>10.1</v>
      </c>
      <c r="H12" t="s">
        <v>22</v>
      </c>
      <c r="I12">
        <v>426.21800000000002</v>
      </c>
      <c r="J12">
        <v>0.93100000000000005</v>
      </c>
      <c r="K12">
        <v>118495.11</v>
      </c>
      <c r="L12">
        <v>17699.502</v>
      </c>
      <c r="M12">
        <v>2.1999999999999999E-2</v>
      </c>
      <c r="N12">
        <v>1.9E-2</v>
      </c>
      <c r="O12">
        <v>1</v>
      </c>
    </row>
    <row r="13" spans="1:15">
      <c r="A13" s="3" t="s">
        <v>27</v>
      </c>
      <c r="B13" t="s">
        <v>24</v>
      </c>
      <c r="C13" t="s">
        <v>49</v>
      </c>
      <c r="D13">
        <v>10.1</v>
      </c>
      <c r="E13" s="1">
        <v>4972</v>
      </c>
      <c r="F13" s="1">
        <v>848.7</v>
      </c>
      <c r="G13">
        <v>10.1</v>
      </c>
      <c r="H13" t="s">
        <v>50</v>
      </c>
      <c r="I13">
        <v>851.43100000000004</v>
      </c>
      <c r="J13">
        <v>0.79800000000000004</v>
      </c>
      <c r="K13">
        <v>6231.7269999999999</v>
      </c>
      <c r="L13">
        <v>1104.566</v>
      </c>
      <c r="M13">
        <v>2.1999999999999999E-2</v>
      </c>
      <c r="N13">
        <v>2E-3</v>
      </c>
      <c r="O13">
        <v>1</v>
      </c>
    </row>
    <row r="14" spans="1:15">
      <c r="A14" s="3" t="s">
        <v>28</v>
      </c>
      <c r="B14" t="s">
        <v>24</v>
      </c>
      <c r="C14" t="s">
        <v>48</v>
      </c>
      <c r="D14">
        <v>10.08</v>
      </c>
      <c r="E14" s="1">
        <v>179700</v>
      </c>
      <c r="F14" s="1">
        <v>24790</v>
      </c>
      <c r="G14">
        <v>10.11</v>
      </c>
      <c r="H14" t="s">
        <v>22</v>
      </c>
      <c r="I14">
        <v>426.21800000000002</v>
      </c>
      <c r="J14">
        <v>1.5169999999999999</v>
      </c>
      <c r="K14">
        <v>118495.11</v>
      </c>
      <c r="L14">
        <v>17699.502</v>
      </c>
      <c r="M14">
        <v>1.4999999999999999E-2</v>
      </c>
      <c r="N14">
        <v>2.7E-2</v>
      </c>
      <c r="O14">
        <v>1</v>
      </c>
    </row>
    <row r="15" spans="1:15">
      <c r="A15" s="3" t="s">
        <v>28</v>
      </c>
      <c r="B15" t="s">
        <v>24</v>
      </c>
      <c r="C15" t="s">
        <v>49</v>
      </c>
      <c r="D15">
        <v>10.1</v>
      </c>
      <c r="E15" s="1">
        <v>8618</v>
      </c>
      <c r="F15" s="1">
        <v>1327</v>
      </c>
      <c r="G15">
        <v>10.11</v>
      </c>
      <c r="H15" t="s">
        <v>50</v>
      </c>
      <c r="I15">
        <v>851.43100000000004</v>
      </c>
      <c r="J15">
        <v>1.383</v>
      </c>
      <c r="K15">
        <v>6231.7269999999999</v>
      </c>
      <c r="L15">
        <v>1104.566</v>
      </c>
      <c r="M15">
        <v>1.2E-2</v>
      </c>
      <c r="N15">
        <v>7.0000000000000001E-3</v>
      </c>
      <c r="O15">
        <v>1</v>
      </c>
    </row>
    <row r="16" spans="1:15">
      <c r="A16" s="3" t="s">
        <v>29</v>
      </c>
      <c r="B16" t="s">
        <v>18</v>
      </c>
      <c r="C16" t="s">
        <v>48</v>
      </c>
      <c r="D16">
        <v>10.08</v>
      </c>
      <c r="E16" s="1">
        <v>124800</v>
      </c>
      <c r="F16" s="1">
        <v>16760</v>
      </c>
      <c r="G16">
        <v>10.119999999999999</v>
      </c>
      <c r="H16" t="s">
        <v>22</v>
      </c>
      <c r="I16">
        <v>426.21800000000002</v>
      </c>
      <c r="J16">
        <v>1.0529999999999999</v>
      </c>
      <c r="K16">
        <v>118495.11</v>
      </c>
      <c r="L16">
        <v>17699.502</v>
      </c>
      <c r="M16">
        <v>0</v>
      </c>
      <c r="N16">
        <v>4.2000000000000003E-2</v>
      </c>
      <c r="O16">
        <v>1</v>
      </c>
    </row>
    <row r="17" spans="1:15">
      <c r="A17" s="3" t="s">
        <v>29</v>
      </c>
      <c r="B17" t="s">
        <v>18</v>
      </c>
      <c r="C17" t="s">
        <v>49</v>
      </c>
      <c r="D17">
        <v>10.1</v>
      </c>
      <c r="E17" s="1">
        <v>5679</v>
      </c>
      <c r="F17" s="1">
        <v>958.1</v>
      </c>
      <c r="G17">
        <v>10.119999999999999</v>
      </c>
      <c r="H17" t="s">
        <v>50</v>
      </c>
      <c r="I17">
        <v>851.43100000000004</v>
      </c>
      <c r="J17">
        <v>0.91100000000000003</v>
      </c>
      <c r="K17">
        <v>6231.7269999999999</v>
      </c>
      <c r="L17">
        <v>1104.566</v>
      </c>
      <c r="M17">
        <v>0</v>
      </c>
      <c r="N17">
        <v>0.02</v>
      </c>
      <c r="O17">
        <v>1</v>
      </c>
    </row>
    <row r="18" spans="1:15">
      <c r="A18" s="3" t="s">
        <v>30</v>
      </c>
      <c r="B18" t="s">
        <v>24</v>
      </c>
      <c r="C18" t="s">
        <v>48</v>
      </c>
      <c r="D18">
        <v>10.08</v>
      </c>
      <c r="E18" t="s">
        <v>31</v>
      </c>
      <c r="F18" t="s">
        <v>31</v>
      </c>
      <c r="G18" t="s">
        <v>31</v>
      </c>
      <c r="H18" t="s">
        <v>22</v>
      </c>
      <c r="I18">
        <v>426.21800000000002</v>
      </c>
      <c r="J18">
        <v>0</v>
      </c>
      <c r="K18">
        <v>118495.11</v>
      </c>
      <c r="L18">
        <v>17699.502</v>
      </c>
      <c r="M18" t="s">
        <v>31</v>
      </c>
      <c r="O18">
        <v>1</v>
      </c>
    </row>
    <row r="19" spans="1:15">
      <c r="A19" s="3" t="s">
        <v>30</v>
      </c>
      <c r="B19" t="s">
        <v>24</v>
      </c>
      <c r="C19" t="s">
        <v>49</v>
      </c>
      <c r="D19">
        <v>10.1</v>
      </c>
      <c r="E19" t="s">
        <v>31</v>
      </c>
      <c r="F19" t="s">
        <v>31</v>
      </c>
      <c r="G19" t="s">
        <v>31</v>
      </c>
      <c r="H19" t="s">
        <v>50</v>
      </c>
      <c r="I19">
        <v>851.43100000000004</v>
      </c>
      <c r="J19">
        <v>0</v>
      </c>
      <c r="K19">
        <v>6231.7269999999999</v>
      </c>
      <c r="L19">
        <v>1104.566</v>
      </c>
      <c r="M19" t="s">
        <v>31</v>
      </c>
      <c r="O19">
        <v>1</v>
      </c>
    </row>
    <row r="20" spans="1:15">
      <c r="A20" s="3" t="s">
        <v>32</v>
      </c>
      <c r="B20" t="s">
        <v>24</v>
      </c>
      <c r="C20" t="s">
        <v>48</v>
      </c>
      <c r="D20">
        <v>10.08</v>
      </c>
      <c r="E20" s="1">
        <v>193400</v>
      </c>
      <c r="F20" s="1">
        <v>31030</v>
      </c>
      <c r="G20">
        <v>10.1</v>
      </c>
      <c r="H20" t="s">
        <v>22</v>
      </c>
      <c r="I20">
        <v>426.21800000000002</v>
      </c>
      <c r="J20">
        <v>1.6319999999999999</v>
      </c>
      <c r="K20">
        <v>118495.11</v>
      </c>
      <c r="L20">
        <v>17699.502</v>
      </c>
      <c r="M20">
        <v>2.1000000000000001E-2</v>
      </c>
      <c r="N20">
        <v>2.1000000000000001E-2</v>
      </c>
      <c r="O20">
        <v>1</v>
      </c>
    </row>
    <row r="21" spans="1:15">
      <c r="A21" s="3" t="s">
        <v>32</v>
      </c>
      <c r="B21" t="s">
        <v>24</v>
      </c>
      <c r="C21" t="s">
        <v>49</v>
      </c>
      <c r="D21">
        <v>10.1</v>
      </c>
      <c r="E21" s="1">
        <v>12750</v>
      </c>
      <c r="F21" s="1">
        <v>1865</v>
      </c>
      <c r="G21">
        <v>10.1</v>
      </c>
      <c r="H21" t="s">
        <v>50</v>
      </c>
      <c r="I21">
        <v>851.43100000000004</v>
      </c>
      <c r="J21">
        <v>2.0449999999999999</v>
      </c>
      <c r="K21">
        <v>6231.7269999999999</v>
      </c>
      <c r="L21">
        <v>1104.566</v>
      </c>
      <c r="M21">
        <v>0.02</v>
      </c>
      <c r="N21">
        <v>0</v>
      </c>
      <c r="O21">
        <v>1</v>
      </c>
    </row>
    <row r="22" spans="1:15">
      <c r="A22" s="3" t="s">
        <v>33</v>
      </c>
      <c r="B22" t="s">
        <v>24</v>
      </c>
      <c r="C22" t="s">
        <v>48</v>
      </c>
      <c r="D22">
        <v>10.08</v>
      </c>
      <c r="E22" s="1">
        <v>158500</v>
      </c>
      <c r="F22" s="1">
        <v>21650</v>
      </c>
      <c r="G22">
        <v>10.130000000000001</v>
      </c>
      <c r="H22" t="s">
        <v>22</v>
      </c>
      <c r="I22">
        <v>426.21800000000002</v>
      </c>
      <c r="J22">
        <v>1.3380000000000001</v>
      </c>
      <c r="K22">
        <v>118495.11</v>
      </c>
      <c r="L22">
        <v>17699.502</v>
      </c>
      <c r="M22">
        <v>5.0000000000000001E-3</v>
      </c>
      <c r="N22">
        <v>4.7E-2</v>
      </c>
      <c r="O22">
        <v>1</v>
      </c>
    </row>
    <row r="23" spans="1:15">
      <c r="A23" s="3" t="s">
        <v>33</v>
      </c>
      <c r="B23" t="s">
        <v>24</v>
      </c>
      <c r="C23" t="s">
        <v>49</v>
      </c>
      <c r="D23">
        <v>10.1</v>
      </c>
      <c r="E23" s="1">
        <v>8334</v>
      </c>
      <c r="F23" s="1">
        <v>1299</v>
      </c>
      <c r="G23">
        <v>10.130000000000001</v>
      </c>
      <c r="H23" t="s">
        <v>50</v>
      </c>
      <c r="I23">
        <v>851.43100000000004</v>
      </c>
      <c r="J23">
        <v>1.337</v>
      </c>
      <c r="K23">
        <v>6231.7269999999999</v>
      </c>
      <c r="L23">
        <v>1104.566</v>
      </c>
      <c r="M23">
        <v>6.0000000000000001E-3</v>
      </c>
      <c r="N23">
        <v>2.5999999999999999E-2</v>
      </c>
      <c r="O23">
        <v>1</v>
      </c>
    </row>
    <row r="24" spans="1:15">
      <c r="A24" s="3" t="s">
        <v>34</v>
      </c>
      <c r="B24" t="s">
        <v>24</v>
      </c>
      <c r="C24" t="s">
        <v>48</v>
      </c>
      <c r="D24">
        <v>10.08</v>
      </c>
      <c r="E24" s="1">
        <v>152000</v>
      </c>
      <c r="F24" s="1">
        <v>23660</v>
      </c>
      <c r="G24">
        <v>10.09</v>
      </c>
      <c r="H24" t="s">
        <v>22</v>
      </c>
      <c r="I24">
        <v>426.21800000000002</v>
      </c>
      <c r="J24">
        <v>1.2829999999999999</v>
      </c>
      <c r="K24">
        <v>118495.11</v>
      </c>
      <c r="L24">
        <v>17699.502</v>
      </c>
      <c r="M24">
        <v>2.7E-2</v>
      </c>
      <c r="N24">
        <v>1.4E-2</v>
      </c>
      <c r="O24">
        <v>1</v>
      </c>
    </row>
    <row r="25" spans="1:15">
      <c r="A25" s="3" t="s">
        <v>34</v>
      </c>
      <c r="B25" t="s">
        <v>24</v>
      </c>
      <c r="C25" t="s">
        <v>49</v>
      </c>
      <c r="D25">
        <v>10.1</v>
      </c>
      <c r="E25" s="1">
        <v>9012</v>
      </c>
      <c r="F25" s="1">
        <v>1446</v>
      </c>
      <c r="G25">
        <v>10.1</v>
      </c>
      <c r="H25" t="s">
        <v>50</v>
      </c>
      <c r="I25">
        <v>851.43100000000004</v>
      </c>
      <c r="J25">
        <v>1.446</v>
      </c>
      <c r="K25">
        <v>6231.7269999999999</v>
      </c>
      <c r="L25">
        <v>1104.566</v>
      </c>
      <c r="M25">
        <v>2.4E-2</v>
      </c>
      <c r="N25">
        <v>5.0000000000000001E-3</v>
      </c>
      <c r="O25">
        <v>1</v>
      </c>
    </row>
    <row r="26" spans="1:15">
      <c r="A26" s="3" t="s">
        <v>35</v>
      </c>
      <c r="B26" t="s">
        <v>24</v>
      </c>
      <c r="C26" t="s">
        <v>48</v>
      </c>
      <c r="D26">
        <v>10.08</v>
      </c>
      <c r="E26" s="1">
        <v>178200</v>
      </c>
      <c r="F26" s="1">
        <v>22030</v>
      </c>
      <c r="G26">
        <v>10.07</v>
      </c>
      <c r="H26" t="s">
        <v>22</v>
      </c>
      <c r="I26">
        <v>426.21800000000002</v>
      </c>
      <c r="J26">
        <v>1.5029999999999999</v>
      </c>
      <c r="K26">
        <v>118495.11</v>
      </c>
      <c r="L26">
        <v>17699.502</v>
      </c>
      <c r="M26">
        <v>0.05</v>
      </c>
      <c r="N26">
        <v>8.0000000000000002E-3</v>
      </c>
      <c r="O26">
        <v>1</v>
      </c>
    </row>
    <row r="27" spans="1:15">
      <c r="A27" s="3" t="s">
        <v>35</v>
      </c>
      <c r="B27" t="s">
        <v>24</v>
      </c>
      <c r="C27" t="s">
        <v>49</v>
      </c>
      <c r="D27">
        <v>10.1</v>
      </c>
      <c r="E27" s="1">
        <v>7300</v>
      </c>
      <c r="F27" s="1">
        <v>1329</v>
      </c>
      <c r="G27">
        <v>10.07</v>
      </c>
      <c r="H27" t="s">
        <v>50</v>
      </c>
      <c r="I27">
        <v>851.43100000000004</v>
      </c>
      <c r="J27">
        <v>1.171</v>
      </c>
      <c r="K27">
        <v>6231.7269999999999</v>
      </c>
      <c r="L27">
        <v>1104.566</v>
      </c>
      <c r="M27">
        <v>4.8000000000000001E-2</v>
      </c>
      <c r="N27">
        <v>2.8000000000000001E-2</v>
      </c>
      <c r="O27">
        <v>1</v>
      </c>
    </row>
    <row r="28" spans="1:15">
      <c r="A28" s="3" t="s">
        <v>36</v>
      </c>
      <c r="B28" t="s">
        <v>24</v>
      </c>
      <c r="C28" t="s">
        <v>48</v>
      </c>
      <c r="D28">
        <v>10.08</v>
      </c>
      <c r="E28" s="1">
        <v>146300</v>
      </c>
      <c r="F28" s="1">
        <v>24670</v>
      </c>
      <c r="G28">
        <v>10.11</v>
      </c>
      <c r="H28" t="s">
        <v>22</v>
      </c>
      <c r="I28">
        <v>426.21800000000002</v>
      </c>
      <c r="J28">
        <v>1.234</v>
      </c>
      <c r="K28">
        <v>118495.11</v>
      </c>
      <c r="L28">
        <v>17699.502</v>
      </c>
      <c r="M28">
        <v>1.0999999999999999E-2</v>
      </c>
      <c r="N28">
        <v>3.1E-2</v>
      </c>
      <c r="O28">
        <v>1</v>
      </c>
    </row>
    <row r="29" spans="1:15">
      <c r="A29" s="3" t="s">
        <v>36</v>
      </c>
      <c r="B29" t="s">
        <v>24</v>
      </c>
      <c r="C29" t="s">
        <v>49</v>
      </c>
      <c r="D29">
        <v>10.1</v>
      </c>
      <c r="E29" s="1">
        <v>10200</v>
      </c>
      <c r="F29" s="1">
        <v>1706</v>
      </c>
      <c r="G29">
        <v>10.11</v>
      </c>
      <c r="H29" t="s">
        <v>50</v>
      </c>
      <c r="I29">
        <v>851.43100000000004</v>
      </c>
      <c r="J29">
        <v>1.637</v>
      </c>
      <c r="K29">
        <v>6231.7269999999999</v>
      </c>
      <c r="L29">
        <v>1104.566</v>
      </c>
      <c r="M29">
        <v>1.0999999999999999E-2</v>
      </c>
      <c r="N29">
        <v>8.9999999999999993E-3</v>
      </c>
      <c r="O29">
        <v>1</v>
      </c>
    </row>
    <row r="30" spans="1:15">
      <c r="A30" s="3" t="s">
        <v>37</v>
      </c>
      <c r="B30" t="s">
        <v>24</v>
      </c>
      <c r="C30" t="s">
        <v>48</v>
      </c>
      <c r="D30">
        <v>10.08</v>
      </c>
      <c r="E30" s="1">
        <v>157600</v>
      </c>
      <c r="F30" s="1">
        <v>26690</v>
      </c>
      <c r="G30">
        <v>10.11</v>
      </c>
      <c r="H30" t="s">
        <v>22</v>
      </c>
      <c r="I30">
        <v>426.21800000000002</v>
      </c>
      <c r="J30">
        <v>1.33</v>
      </c>
      <c r="K30">
        <v>118495.11</v>
      </c>
      <c r="L30">
        <v>17699.502</v>
      </c>
      <c r="M30">
        <v>8.9999999999999993E-3</v>
      </c>
      <c r="N30">
        <v>3.2000000000000001E-2</v>
      </c>
      <c r="O30">
        <v>1</v>
      </c>
    </row>
    <row r="31" spans="1:15">
      <c r="A31" s="3" t="s">
        <v>37</v>
      </c>
      <c r="B31" t="s">
        <v>24</v>
      </c>
      <c r="C31" t="s">
        <v>49</v>
      </c>
      <c r="D31">
        <v>10.1</v>
      </c>
      <c r="E31" s="1">
        <v>10490</v>
      </c>
      <c r="F31" s="1">
        <v>1727</v>
      </c>
      <c r="G31">
        <v>10.11</v>
      </c>
      <c r="H31" t="s">
        <v>50</v>
      </c>
      <c r="I31">
        <v>851.43100000000004</v>
      </c>
      <c r="J31">
        <v>1.6830000000000001</v>
      </c>
      <c r="K31">
        <v>6231.7269999999999</v>
      </c>
      <c r="L31">
        <v>1104.566</v>
      </c>
      <c r="M31">
        <v>1.0999999999999999E-2</v>
      </c>
      <c r="N31">
        <v>8.9999999999999993E-3</v>
      </c>
      <c r="O31">
        <v>1</v>
      </c>
    </row>
    <row r="32" spans="1:15">
      <c r="A32" s="3" t="s">
        <v>38</v>
      </c>
      <c r="B32" t="s">
        <v>24</v>
      </c>
      <c r="C32" t="s">
        <v>48</v>
      </c>
      <c r="D32">
        <v>10.08</v>
      </c>
      <c r="E32" s="1">
        <v>155300</v>
      </c>
      <c r="F32" s="1">
        <v>27780</v>
      </c>
      <c r="G32">
        <v>10.11</v>
      </c>
      <c r="H32" t="s">
        <v>22</v>
      </c>
      <c r="I32">
        <v>426.21800000000002</v>
      </c>
      <c r="J32">
        <v>1.3109999999999999</v>
      </c>
      <c r="K32">
        <v>118495.11</v>
      </c>
      <c r="L32">
        <v>17699.502</v>
      </c>
      <c r="M32">
        <v>1.4999999999999999E-2</v>
      </c>
      <c r="N32">
        <v>2.7E-2</v>
      </c>
      <c r="O32">
        <v>1</v>
      </c>
    </row>
    <row r="33" spans="1:15">
      <c r="A33" s="3" t="s">
        <v>38</v>
      </c>
      <c r="B33" t="s">
        <v>24</v>
      </c>
      <c r="C33" t="s">
        <v>49</v>
      </c>
      <c r="D33">
        <v>10.1</v>
      </c>
      <c r="E33" s="1">
        <v>10080</v>
      </c>
      <c r="F33" s="1">
        <v>1688</v>
      </c>
      <c r="G33">
        <v>10.11</v>
      </c>
      <c r="H33" t="s">
        <v>50</v>
      </c>
      <c r="I33">
        <v>851.43100000000004</v>
      </c>
      <c r="J33">
        <v>1.617</v>
      </c>
      <c r="K33">
        <v>6231.7269999999999</v>
      </c>
      <c r="L33">
        <v>1104.566</v>
      </c>
      <c r="M33">
        <v>1.0999999999999999E-2</v>
      </c>
      <c r="N33">
        <v>8.9999999999999993E-3</v>
      </c>
      <c r="O33">
        <v>1</v>
      </c>
    </row>
    <row r="34" spans="1:15">
      <c r="A34" s="3" t="s">
        <v>39</v>
      </c>
      <c r="B34" t="s">
        <v>24</v>
      </c>
      <c r="C34" t="s">
        <v>48</v>
      </c>
      <c r="D34">
        <v>10.08</v>
      </c>
      <c r="E34" s="1">
        <v>121300</v>
      </c>
      <c r="F34" s="1">
        <v>16080</v>
      </c>
      <c r="G34">
        <v>10.11</v>
      </c>
      <c r="H34" t="s">
        <v>22</v>
      </c>
      <c r="I34">
        <v>426.21800000000002</v>
      </c>
      <c r="J34">
        <v>1.024</v>
      </c>
      <c r="K34">
        <v>118495.11</v>
      </c>
      <c r="L34">
        <v>17699.502</v>
      </c>
      <c r="M34">
        <v>1.4999999999999999E-2</v>
      </c>
      <c r="N34">
        <v>2.7E-2</v>
      </c>
      <c r="O34">
        <v>1</v>
      </c>
    </row>
    <row r="35" spans="1:15">
      <c r="A35" s="3" t="s">
        <v>39</v>
      </c>
      <c r="B35" t="s">
        <v>24</v>
      </c>
      <c r="C35" t="s">
        <v>49</v>
      </c>
      <c r="D35">
        <v>10.1</v>
      </c>
      <c r="E35" s="1">
        <v>6091</v>
      </c>
      <c r="F35" s="1">
        <v>989.5</v>
      </c>
      <c r="G35">
        <v>10.11</v>
      </c>
      <c r="H35" t="s">
        <v>50</v>
      </c>
      <c r="I35">
        <v>851.43100000000004</v>
      </c>
      <c r="J35">
        <v>0.97699999999999998</v>
      </c>
      <c r="K35">
        <v>6231.7269999999999</v>
      </c>
      <c r="L35">
        <v>1104.566</v>
      </c>
      <c r="M35">
        <v>1.0999999999999999E-2</v>
      </c>
      <c r="N35">
        <v>8.9999999999999993E-3</v>
      </c>
      <c r="O35">
        <v>1</v>
      </c>
    </row>
    <row r="36" spans="1:15">
      <c r="A36" s="3" t="s">
        <v>40</v>
      </c>
      <c r="B36" t="s">
        <v>24</v>
      </c>
      <c r="C36" t="s">
        <v>48</v>
      </c>
      <c r="D36">
        <v>10.08</v>
      </c>
      <c r="E36" s="1">
        <v>98770</v>
      </c>
      <c r="F36" s="1">
        <v>16030</v>
      </c>
      <c r="G36">
        <v>10.119999999999999</v>
      </c>
      <c r="H36" t="s">
        <v>22</v>
      </c>
      <c r="I36">
        <v>426.21800000000002</v>
      </c>
      <c r="J36">
        <v>0.83399999999999996</v>
      </c>
      <c r="K36">
        <v>118495.11</v>
      </c>
      <c r="L36">
        <v>17699.502</v>
      </c>
      <c r="M36">
        <v>6.0000000000000001E-3</v>
      </c>
      <c r="N36">
        <v>3.5999999999999997E-2</v>
      </c>
      <c r="O36">
        <v>1</v>
      </c>
    </row>
    <row r="37" spans="1:15">
      <c r="A37" s="3" t="s">
        <v>40</v>
      </c>
      <c r="B37" t="s">
        <v>24</v>
      </c>
      <c r="C37" t="s">
        <v>49</v>
      </c>
      <c r="D37">
        <v>10.1</v>
      </c>
      <c r="E37" s="1">
        <v>5578</v>
      </c>
      <c r="F37" s="1">
        <v>932.9</v>
      </c>
      <c r="G37">
        <v>10.11</v>
      </c>
      <c r="H37" t="s">
        <v>50</v>
      </c>
      <c r="I37">
        <v>851.43100000000004</v>
      </c>
      <c r="J37">
        <v>0.89500000000000002</v>
      </c>
      <c r="K37">
        <v>6231.7269999999999</v>
      </c>
      <c r="L37">
        <v>1104.566</v>
      </c>
      <c r="M37">
        <v>6.0000000000000001E-3</v>
      </c>
      <c r="N37">
        <v>1.2999999999999999E-2</v>
      </c>
      <c r="O37">
        <v>1</v>
      </c>
    </row>
    <row r="38" spans="1:15">
      <c r="A38" s="3" t="s">
        <v>41</v>
      </c>
      <c r="B38" t="s">
        <v>24</v>
      </c>
      <c r="C38" t="s">
        <v>48</v>
      </c>
      <c r="D38">
        <v>10.08</v>
      </c>
      <c r="E38" s="1">
        <v>115500</v>
      </c>
      <c r="F38" s="1">
        <v>16550</v>
      </c>
      <c r="G38">
        <v>10.14</v>
      </c>
      <c r="H38" t="s">
        <v>22</v>
      </c>
      <c r="I38">
        <v>426.21800000000002</v>
      </c>
      <c r="J38">
        <v>0.97499999999999998</v>
      </c>
      <c r="K38">
        <v>118495.11</v>
      </c>
      <c r="L38">
        <v>17699.502</v>
      </c>
      <c r="M38">
        <v>1.6E-2</v>
      </c>
      <c r="N38">
        <v>5.7000000000000002E-2</v>
      </c>
      <c r="O38">
        <v>1</v>
      </c>
    </row>
    <row r="39" spans="1:15">
      <c r="A39" s="4" t="s">
        <v>41</v>
      </c>
      <c r="B39" t="s">
        <v>24</v>
      </c>
      <c r="C39" t="s">
        <v>49</v>
      </c>
      <c r="D39">
        <v>10.1</v>
      </c>
      <c r="E39" s="1">
        <v>6831</v>
      </c>
      <c r="F39" s="1">
        <v>1055</v>
      </c>
      <c r="G39">
        <v>10.14</v>
      </c>
      <c r="H39" t="s">
        <v>50</v>
      </c>
      <c r="I39">
        <v>851.43100000000004</v>
      </c>
      <c r="J39">
        <v>1.0960000000000001</v>
      </c>
      <c r="K39">
        <v>6231.7269999999999</v>
      </c>
      <c r="L39">
        <v>1104.566</v>
      </c>
      <c r="M39">
        <v>1.7999999999999999E-2</v>
      </c>
      <c r="N39">
        <v>3.7999999999999999E-2</v>
      </c>
      <c r="O39">
        <v>1</v>
      </c>
    </row>
  </sheetData>
  <conditionalFormatting sqref="J3:J3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2"/>
  <sheetViews>
    <sheetView workbookViewId="0"/>
  </sheetViews>
  <sheetFormatPr defaultRowHeight="14.45"/>
  <sheetData>
    <row r="1" spans="1:14">
      <c r="A1" t="s">
        <v>51</v>
      </c>
    </row>
    <row r="3" spans="1:14">
      <c r="A3" t="s">
        <v>52</v>
      </c>
    </row>
    <row r="11" spans="1:14">
      <c r="N11" s="1"/>
    </row>
    <row r="12" spans="1:14">
      <c r="N12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38"/>
  <sheetViews>
    <sheetView tabSelected="1" topLeftCell="A6" workbookViewId="0">
      <selection activeCell="A18" sqref="A18:XFD19"/>
    </sheetView>
  </sheetViews>
  <sheetFormatPr defaultRowHeight="14.45"/>
  <cols>
    <col min="1" max="1" width="31.5703125" customWidth="1"/>
    <col min="2" max="2" width="14" bestFit="1" customWidth="1"/>
    <col min="3" max="3" width="25.28515625" bestFit="1" customWidth="1"/>
    <col min="4" max="4" width="24.7109375" bestFit="1" customWidth="1"/>
    <col min="5" max="5" width="13.42578125" bestFit="1" customWidth="1"/>
    <col min="6" max="6" width="8.5703125" bestFit="1" customWidth="1"/>
    <col min="7" max="7" width="16.140625" bestFit="1" customWidth="1"/>
    <col min="8" max="8" width="17.140625" bestFit="1" customWidth="1"/>
    <col min="9" max="9" width="16.140625" bestFit="1" customWidth="1"/>
    <col min="10" max="10" width="19.7109375" bestFit="1" customWidth="1"/>
    <col min="11" max="11" width="14.28515625" bestFit="1" customWidth="1"/>
    <col min="12" max="12" width="16" bestFit="1" customWidth="1"/>
    <col min="13" max="13" width="17" bestFit="1" customWidth="1"/>
    <col min="14" max="14" width="10.7109375" bestFit="1" customWidth="1"/>
    <col min="15" max="15" width="16.5703125" bestFit="1" customWidth="1"/>
    <col min="16" max="16" width="15.7109375" bestFit="1" customWidth="1"/>
    <col min="17" max="17" width="16.85546875" bestFit="1" customWidth="1"/>
    <col min="18" max="18" width="17.28515625" bestFit="1" customWidth="1"/>
    <col min="19" max="19" width="23.42578125" bestFit="1" customWidth="1"/>
    <col min="20" max="20" width="28.42578125" bestFit="1" customWidth="1"/>
    <col min="21" max="21" width="13.28515625" bestFit="1" customWidth="1"/>
    <col min="22" max="22" width="21.28515625" bestFit="1" customWidth="1"/>
    <col min="23" max="23" width="15.28515625" bestFit="1" customWidth="1"/>
    <col min="24" max="24" width="17.140625" bestFit="1" customWidth="1"/>
    <col min="25" max="25" width="18.28515625" bestFit="1" customWidth="1"/>
    <col min="26" max="26" width="11.5703125" bestFit="1" customWidth="1"/>
    <col min="27" max="27" width="17.7109375" bestFit="1" customWidth="1"/>
    <col min="28" max="28" width="24.85546875" bestFit="1" customWidth="1"/>
    <col min="29" max="29" width="34.28515625" bestFit="1" customWidth="1"/>
    <col min="30" max="30" width="17.28515625" bestFit="1" customWidth="1"/>
    <col min="31" max="31" width="21.85546875" bestFit="1" customWidth="1"/>
    <col min="32" max="32" width="21.28515625" bestFit="1" customWidth="1"/>
    <col min="33" max="33" width="16.85546875" bestFit="1" customWidth="1"/>
    <col min="34" max="34" width="19" bestFit="1" customWidth="1"/>
    <col min="35" max="35" width="12.7109375" bestFit="1" customWidth="1"/>
    <col min="36" max="36" width="15" bestFit="1" customWidth="1"/>
    <col min="37" max="37" width="25.42578125" bestFit="1" customWidth="1"/>
  </cols>
  <sheetData>
    <row r="1" spans="1:16">
      <c r="A1" t="s">
        <v>53</v>
      </c>
    </row>
    <row r="3" spans="1:16">
      <c r="A3" t="s">
        <v>1</v>
      </c>
      <c r="B3" t="s">
        <v>2</v>
      </c>
      <c r="C3" t="s">
        <v>3</v>
      </c>
      <c r="D3" t="s">
        <v>43</v>
      </c>
      <c r="E3" t="s">
        <v>4</v>
      </c>
      <c r="F3" t="s">
        <v>5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  <c r="P3" t="s">
        <v>16</v>
      </c>
    </row>
    <row r="4" spans="1:16">
      <c r="A4" s="3" t="s">
        <v>17</v>
      </c>
      <c r="B4" t="s">
        <v>18</v>
      </c>
      <c r="C4" t="s">
        <v>54</v>
      </c>
      <c r="D4" t="s">
        <v>55</v>
      </c>
      <c r="E4">
        <v>37.049999999999997</v>
      </c>
      <c r="F4" s="1">
        <v>3938</v>
      </c>
      <c r="G4">
        <v>36.96</v>
      </c>
      <c r="H4" t="s">
        <v>46</v>
      </c>
      <c r="I4">
        <v>1013.242</v>
      </c>
      <c r="J4">
        <v>0.81799999999999995</v>
      </c>
      <c r="K4">
        <v>4814.982</v>
      </c>
      <c r="L4">
        <v>518.13699999999994</v>
      </c>
      <c r="M4">
        <v>2.1000000000000001E-2</v>
      </c>
      <c r="N4">
        <v>9.1999999999999998E-2</v>
      </c>
      <c r="O4">
        <v>0.997</v>
      </c>
      <c r="P4">
        <v>1013.2411</v>
      </c>
    </row>
    <row r="5" spans="1:16">
      <c r="A5" s="3" t="s">
        <v>17</v>
      </c>
      <c r="B5" t="s">
        <v>18</v>
      </c>
      <c r="C5" t="s">
        <v>56</v>
      </c>
      <c r="D5" t="s">
        <v>55</v>
      </c>
      <c r="E5">
        <v>37.020000000000003</v>
      </c>
      <c r="F5" s="1">
        <v>2815</v>
      </c>
      <c r="G5">
        <v>36.950000000000003</v>
      </c>
      <c r="H5" t="s">
        <v>20</v>
      </c>
      <c r="I5">
        <v>1350.655</v>
      </c>
      <c r="J5">
        <v>0.57099999999999995</v>
      </c>
      <c r="K5">
        <v>4927.759</v>
      </c>
      <c r="L5">
        <v>346.23500000000001</v>
      </c>
      <c r="M5">
        <v>3.5000000000000003E-2</v>
      </c>
      <c r="N5">
        <v>6.6000000000000003E-2</v>
      </c>
      <c r="O5">
        <v>1</v>
      </c>
      <c r="P5">
        <v>1350.6532999999999</v>
      </c>
    </row>
    <row r="6" spans="1:16">
      <c r="A6" s="3" t="s">
        <v>23</v>
      </c>
      <c r="B6" t="s">
        <v>24</v>
      </c>
      <c r="C6" t="s">
        <v>54</v>
      </c>
      <c r="D6" t="s">
        <v>55</v>
      </c>
      <c r="E6">
        <v>37.049999999999997</v>
      </c>
      <c r="F6" s="1">
        <v>6788</v>
      </c>
      <c r="G6">
        <v>36.99</v>
      </c>
      <c r="H6" t="s">
        <v>46</v>
      </c>
      <c r="I6">
        <v>1013.242</v>
      </c>
      <c r="J6">
        <v>1.41</v>
      </c>
      <c r="K6">
        <v>4814.982</v>
      </c>
      <c r="L6">
        <v>518.13699999999994</v>
      </c>
      <c r="M6">
        <v>8.9999999999999993E-3</v>
      </c>
      <c r="N6">
        <v>6.0999999999999999E-2</v>
      </c>
      <c r="O6">
        <v>0.997</v>
      </c>
      <c r="P6">
        <v>1013.2383</v>
      </c>
    </row>
    <row r="7" spans="1:16">
      <c r="A7" s="3" t="s">
        <v>23</v>
      </c>
      <c r="B7" t="s">
        <v>24</v>
      </c>
      <c r="C7" t="s">
        <v>56</v>
      </c>
      <c r="D7" t="s">
        <v>55</v>
      </c>
      <c r="E7">
        <v>37.020000000000003</v>
      </c>
      <c r="F7" s="1">
        <v>3629</v>
      </c>
      <c r="G7">
        <v>36.99</v>
      </c>
      <c r="H7" t="s">
        <v>20</v>
      </c>
      <c r="I7">
        <v>1350.655</v>
      </c>
      <c r="J7">
        <v>0.73599999999999999</v>
      </c>
      <c r="K7">
        <v>4927.759</v>
      </c>
      <c r="L7">
        <v>346.23500000000001</v>
      </c>
      <c r="M7">
        <v>3.0000000000000001E-3</v>
      </c>
      <c r="N7">
        <v>3.4000000000000002E-2</v>
      </c>
      <c r="O7">
        <v>1</v>
      </c>
      <c r="P7">
        <v>1350.9821999999999</v>
      </c>
    </row>
    <row r="8" spans="1:16">
      <c r="A8" s="3" t="s">
        <v>25</v>
      </c>
      <c r="B8" t="s">
        <v>24</v>
      </c>
      <c r="C8" t="s">
        <v>54</v>
      </c>
      <c r="D8" t="s">
        <v>55</v>
      </c>
      <c r="E8">
        <v>37.049999999999997</v>
      </c>
      <c r="F8" s="1">
        <v>12150</v>
      </c>
      <c r="G8">
        <v>37.06</v>
      </c>
      <c r="H8" t="s">
        <v>46</v>
      </c>
      <c r="I8">
        <v>1013.242</v>
      </c>
      <c r="J8">
        <v>2.524</v>
      </c>
      <c r="K8">
        <v>4814.982</v>
      </c>
      <c r="L8">
        <v>518.13699999999994</v>
      </c>
      <c r="M8">
        <v>8.3000000000000004E-2</v>
      </c>
      <c r="N8">
        <v>1.2E-2</v>
      </c>
      <c r="O8">
        <v>0.997</v>
      </c>
      <c r="P8">
        <v>1013.2413</v>
      </c>
    </row>
    <row r="9" spans="1:16">
      <c r="A9" s="3" t="s">
        <v>25</v>
      </c>
      <c r="B9" t="s">
        <v>24</v>
      </c>
      <c r="C9" t="s">
        <v>56</v>
      </c>
      <c r="D9" t="s">
        <v>55</v>
      </c>
      <c r="E9">
        <v>37.020000000000003</v>
      </c>
      <c r="F9" s="1">
        <v>8271</v>
      </c>
      <c r="G9">
        <v>37.07</v>
      </c>
      <c r="H9" t="s">
        <v>20</v>
      </c>
      <c r="I9">
        <v>1350.655</v>
      </c>
      <c r="J9">
        <v>1.6779999999999999</v>
      </c>
      <c r="K9">
        <v>4927.759</v>
      </c>
      <c r="L9">
        <v>346.23500000000001</v>
      </c>
      <c r="M9">
        <v>7.8E-2</v>
      </c>
      <c r="N9">
        <v>4.8000000000000001E-2</v>
      </c>
      <c r="O9">
        <v>1</v>
      </c>
      <c r="P9">
        <v>1350.6547</v>
      </c>
    </row>
    <row r="10" spans="1:16">
      <c r="A10" s="3" t="s">
        <v>26</v>
      </c>
      <c r="B10" t="s">
        <v>18</v>
      </c>
      <c r="C10" t="s">
        <v>54</v>
      </c>
      <c r="D10" t="s">
        <v>55</v>
      </c>
      <c r="E10">
        <v>37.049999999999997</v>
      </c>
      <c r="F10" s="1">
        <v>4699</v>
      </c>
      <c r="G10">
        <v>36.979999999999997</v>
      </c>
      <c r="H10" t="s">
        <v>46</v>
      </c>
      <c r="I10">
        <v>1013.242</v>
      </c>
      <c r="J10">
        <v>0.97599999999999998</v>
      </c>
      <c r="K10">
        <v>4814.982</v>
      </c>
      <c r="L10">
        <v>518.13699999999994</v>
      </c>
      <c r="M10">
        <v>0</v>
      </c>
      <c r="N10">
        <v>7.0000000000000007E-2</v>
      </c>
      <c r="O10">
        <v>0.997</v>
      </c>
      <c r="P10">
        <v>1013.2419</v>
      </c>
    </row>
    <row r="11" spans="1:16">
      <c r="A11" s="3" t="s">
        <v>26</v>
      </c>
      <c r="B11" t="s">
        <v>18</v>
      </c>
      <c r="C11" t="s">
        <v>56</v>
      </c>
      <c r="D11" t="s">
        <v>55</v>
      </c>
      <c r="E11">
        <v>37.020000000000003</v>
      </c>
      <c r="F11" s="1">
        <v>5863</v>
      </c>
      <c r="G11">
        <v>36.99</v>
      </c>
      <c r="H11" t="s">
        <v>20</v>
      </c>
      <c r="I11">
        <v>1350.655</v>
      </c>
      <c r="J11">
        <v>1.19</v>
      </c>
      <c r="K11">
        <v>4927.759</v>
      </c>
      <c r="L11">
        <v>346.23500000000001</v>
      </c>
      <c r="M11">
        <v>0</v>
      </c>
      <c r="N11">
        <v>3.1E-2</v>
      </c>
      <c r="O11">
        <v>1</v>
      </c>
      <c r="P11">
        <v>1350.6549</v>
      </c>
    </row>
    <row r="12" spans="1:16">
      <c r="A12" s="3" t="s">
        <v>27</v>
      </c>
      <c r="B12" t="s">
        <v>24</v>
      </c>
      <c r="C12" t="s">
        <v>54</v>
      </c>
      <c r="D12" t="s">
        <v>55</v>
      </c>
      <c r="E12">
        <v>37.049999999999997</v>
      </c>
      <c r="F12" s="1">
        <v>9274</v>
      </c>
      <c r="G12">
        <v>36.950000000000003</v>
      </c>
      <c r="H12" t="s">
        <v>46</v>
      </c>
      <c r="I12">
        <v>1013.242</v>
      </c>
      <c r="J12">
        <v>1.9259999999999999</v>
      </c>
      <c r="K12">
        <v>4814.982</v>
      </c>
      <c r="L12">
        <v>518.13699999999994</v>
      </c>
      <c r="M12">
        <v>3.2000000000000001E-2</v>
      </c>
      <c r="N12">
        <v>0.10199999999999999</v>
      </c>
      <c r="O12">
        <v>0.997</v>
      </c>
      <c r="P12">
        <v>1013.2380000000001</v>
      </c>
    </row>
    <row r="13" spans="1:16">
      <c r="A13" s="3" t="s">
        <v>27</v>
      </c>
      <c r="B13" t="s">
        <v>24</v>
      </c>
      <c r="C13" t="s">
        <v>56</v>
      </c>
      <c r="D13" t="s">
        <v>55</v>
      </c>
      <c r="E13">
        <v>37.020000000000003</v>
      </c>
      <c r="F13" s="1">
        <v>4650</v>
      </c>
      <c r="G13">
        <v>36.950000000000003</v>
      </c>
      <c r="H13" t="s">
        <v>20</v>
      </c>
      <c r="I13">
        <v>1350.655</v>
      </c>
      <c r="J13">
        <v>0.94399999999999995</v>
      </c>
      <c r="K13">
        <v>4927.759</v>
      </c>
      <c r="L13">
        <v>346.23500000000001</v>
      </c>
      <c r="M13">
        <v>3.7999999999999999E-2</v>
      </c>
      <c r="N13">
        <v>6.8000000000000005E-2</v>
      </c>
      <c r="O13">
        <v>1</v>
      </c>
      <c r="P13">
        <v>1350.9834000000001</v>
      </c>
    </row>
    <row r="14" spans="1:16">
      <c r="A14" s="3" t="s">
        <v>28</v>
      </c>
      <c r="B14" t="s">
        <v>24</v>
      </c>
      <c r="C14" t="s">
        <v>54</v>
      </c>
      <c r="D14" t="s">
        <v>55</v>
      </c>
      <c r="E14">
        <v>37.049999999999997</v>
      </c>
      <c r="F14" s="1">
        <v>15410</v>
      </c>
      <c r="G14">
        <v>37.03</v>
      </c>
      <c r="H14" t="s">
        <v>46</v>
      </c>
      <c r="I14">
        <v>1013.242</v>
      </c>
      <c r="J14">
        <v>3.2</v>
      </c>
      <c r="K14">
        <v>4814.982</v>
      </c>
      <c r="L14">
        <v>518.13699999999994</v>
      </c>
      <c r="M14">
        <v>5.0999999999999997E-2</v>
      </c>
      <c r="N14">
        <v>1.9E-2</v>
      </c>
      <c r="O14">
        <v>0.997</v>
      </c>
      <c r="P14">
        <v>1013.2421000000001</v>
      </c>
    </row>
    <row r="15" spans="1:16">
      <c r="A15" s="3" t="s">
        <v>28</v>
      </c>
      <c r="B15" t="s">
        <v>24</v>
      </c>
      <c r="C15" t="s">
        <v>56</v>
      </c>
      <c r="D15" t="s">
        <v>55</v>
      </c>
      <c r="E15">
        <v>37.020000000000003</v>
      </c>
      <c r="F15" s="1">
        <v>10080</v>
      </c>
      <c r="G15">
        <v>37.03</v>
      </c>
      <c r="H15" t="s">
        <v>20</v>
      </c>
      <c r="I15">
        <v>1350.655</v>
      </c>
      <c r="J15">
        <v>2.0459999999999998</v>
      </c>
      <c r="K15">
        <v>4927.759</v>
      </c>
      <c r="L15">
        <v>346.23500000000001</v>
      </c>
      <c r="M15">
        <v>4.2000000000000003E-2</v>
      </c>
      <c r="N15">
        <v>1.2E-2</v>
      </c>
      <c r="O15">
        <v>1</v>
      </c>
      <c r="P15">
        <v>1350.6548</v>
      </c>
    </row>
    <row r="16" spans="1:16">
      <c r="A16" s="3" t="s">
        <v>29</v>
      </c>
      <c r="B16" t="s">
        <v>18</v>
      </c>
      <c r="C16" t="s">
        <v>54</v>
      </c>
      <c r="D16" t="s">
        <v>55</v>
      </c>
      <c r="E16">
        <v>37.049999999999997</v>
      </c>
      <c r="F16" s="1">
        <v>5804</v>
      </c>
      <c r="G16">
        <v>36.97</v>
      </c>
      <c r="H16" t="s">
        <v>46</v>
      </c>
      <c r="I16">
        <v>1013.242</v>
      </c>
      <c r="J16">
        <v>1.206</v>
      </c>
      <c r="K16">
        <v>4814.982</v>
      </c>
      <c r="L16">
        <v>518.13699999999994</v>
      </c>
      <c r="M16">
        <v>8.0000000000000002E-3</v>
      </c>
      <c r="N16">
        <v>7.8E-2</v>
      </c>
      <c r="O16">
        <v>0.997</v>
      </c>
      <c r="P16">
        <v>1013.241</v>
      </c>
    </row>
    <row r="17" spans="1:16">
      <c r="A17" s="3" t="s">
        <v>29</v>
      </c>
      <c r="B17" t="s">
        <v>18</v>
      </c>
      <c r="C17" t="s">
        <v>56</v>
      </c>
      <c r="D17" t="s">
        <v>55</v>
      </c>
      <c r="E17">
        <v>37.020000000000003</v>
      </c>
      <c r="F17" s="1">
        <v>6102</v>
      </c>
      <c r="G17">
        <v>36.97</v>
      </c>
      <c r="H17" t="s">
        <v>20</v>
      </c>
      <c r="I17">
        <v>1350.655</v>
      </c>
      <c r="J17">
        <v>1.238</v>
      </c>
      <c r="K17">
        <v>4927.759</v>
      </c>
      <c r="L17">
        <v>346.23500000000001</v>
      </c>
      <c r="M17">
        <v>1.4999999999999999E-2</v>
      </c>
      <c r="N17">
        <v>4.5999999999999999E-2</v>
      </c>
      <c r="O17">
        <v>1</v>
      </c>
      <c r="P17">
        <v>1350.652</v>
      </c>
    </row>
    <row r="18" spans="1:16">
      <c r="A18" s="3" t="s">
        <v>32</v>
      </c>
      <c r="B18" t="s">
        <v>24</v>
      </c>
      <c r="C18" t="s">
        <v>54</v>
      </c>
      <c r="D18" t="s">
        <v>55</v>
      </c>
      <c r="E18">
        <v>37.049999999999997</v>
      </c>
      <c r="F18" s="1">
        <v>24560</v>
      </c>
      <c r="G18">
        <v>37.04</v>
      </c>
      <c r="H18" t="s">
        <v>46</v>
      </c>
      <c r="I18">
        <v>1013.242</v>
      </c>
      <c r="J18">
        <v>5.101</v>
      </c>
      <c r="K18">
        <v>4814.982</v>
      </c>
      <c r="L18">
        <v>518.13699999999994</v>
      </c>
      <c r="M18">
        <v>5.6000000000000001E-2</v>
      </c>
      <c r="N18">
        <v>1.4999999999999999E-2</v>
      </c>
      <c r="O18">
        <v>0.997</v>
      </c>
      <c r="P18">
        <v>1013.242</v>
      </c>
    </row>
    <row r="19" spans="1:16">
      <c r="A19" s="3" t="s">
        <v>32</v>
      </c>
      <c r="B19" t="s">
        <v>24</v>
      </c>
      <c r="C19" t="s">
        <v>56</v>
      </c>
      <c r="D19" t="s">
        <v>55</v>
      </c>
      <c r="E19">
        <v>37.020000000000003</v>
      </c>
      <c r="F19" s="1">
        <v>14400</v>
      </c>
      <c r="G19">
        <v>37.04</v>
      </c>
      <c r="H19" t="s">
        <v>20</v>
      </c>
      <c r="I19">
        <v>1350.655</v>
      </c>
      <c r="J19">
        <v>2.923</v>
      </c>
      <c r="K19">
        <v>4927.759</v>
      </c>
      <c r="L19">
        <v>346.23500000000001</v>
      </c>
      <c r="M19">
        <v>4.7E-2</v>
      </c>
      <c r="N19">
        <v>1.7000000000000001E-2</v>
      </c>
      <c r="O19">
        <v>1</v>
      </c>
      <c r="P19">
        <v>1350.6551999999999</v>
      </c>
    </row>
    <row r="20" spans="1:16">
      <c r="A20" s="3" t="s">
        <v>33</v>
      </c>
      <c r="B20" t="s">
        <v>24</v>
      </c>
      <c r="C20" t="s">
        <v>54</v>
      </c>
      <c r="D20" t="s">
        <v>55</v>
      </c>
      <c r="E20">
        <v>37.049999999999997</v>
      </c>
      <c r="F20" s="1">
        <v>7734</v>
      </c>
      <c r="G20">
        <v>36.96</v>
      </c>
      <c r="H20" t="s">
        <v>46</v>
      </c>
      <c r="I20">
        <v>1013.242</v>
      </c>
      <c r="J20">
        <v>1.6060000000000001</v>
      </c>
      <c r="K20">
        <v>4814.982</v>
      </c>
      <c r="L20">
        <v>518.13699999999994</v>
      </c>
      <c r="M20">
        <v>2.4E-2</v>
      </c>
      <c r="N20">
        <v>9.4E-2</v>
      </c>
      <c r="O20">
        <v>0.997</v>
      </c>
      <c r="P20">
        <v>1013.2417</v>
      </c>
    </row>
    <row r="21" spans="1:16">
      <c r="A21" s="3" t="s">
        <v>33</v>
      </c>
      <c r="B21" t="s">
        <v>24</v>
      </c>
      <c r="C21" t="s">
        <v>56</v>
      </c>
      <c r="D21" t="s">
        <v>55</v>
      </c>
      <c r="E21">
        <v>37.020000000000003</v>
      </c>
      <c r="F21" t="s">
        <v>31</v>
      </c>
      <c r="G21" t="s">
        <v>31</v>
      </c>
      <c r="H21" t="s">
        <v>20</v>
      </c>
      <c r="I21">
        <v>1350.655</v>
      </c>
      <c r="J21">
        <v>0</v>
      </c>
      <c r="K21">
        <v>4927.759</v>
      </c>
      <c r="L21">
        <v>346.23500000000001</v>
      </c>
      <c r="M21" t="s">
        <v>31</v>
      </c>
      <c r="O21">
        <v>1</v>
      </c>
      <c r="P21" t="s">
        <v>31</v>
      </c>
    </row>
    <row r="22" spans="1:16">
      <c r="A22" s="3" t="s">
        <v>34</v>
      </c>
      <c r="B22" t="s">
        <v>24</v>
      </c>
      <c r="C22" t="s">
        <v>54</v>
      </c>
      <c r="D22" t="s">
        <v>55</v>
      </c>
      <c r="E22">
        <v>37.049999999999997</v>
      </c>
      <c r="F22" s="1">
        <v>9143</v>
      </c>
      <c r="G22">
        <v>36.96</v>
      </c>
      <c r="H22" t="s">
        <v>46</v>
      </c>
      <c r="I22">
        <v>1013.242</v>
      </c>
      <c r="J22">
        <v>1.899</v>
      </c>
      <c r="K22">
        <v>4814.982</v>
      </c>
      <c r="L22">
        <v>518.13699999999994</v>
      </c>
      <c r="M22">
        <v>1.4999999999999999E-2</v>
      </c>
      <c r="N22">
        <v>8.5999999999999993E-2</v>
      </c>
      <c r="O22">
        <v>0.997</v>
      </c>
      <c r="P22">
        <v>1013.2415</v>
      </c>
    </row>
    <row r="23" spans="1:16">
      <c r="A23" s="3" t="s">
        <v>34</v>
      </c>
      <c r="B23" t="s">
        <v>24</v>
      </c>
      <c r="C23" t="s">
        <v>56</v>
      </c>
      <c r="D23" t="s">
        <v>55</v>
      </c>
      <c r="E23">
        <v>37.020000000000003</v>
      </c>
      <c r="F23" s="1">
        <v>6336</v>
      </c>
      <c r="G23">
        <v>36.97</v>
      </c>
      <c r="H23" t="s">
        <v>20</v>
      </c>
      <c r="I23">
        <v>1350.655</v>
      </c>
      <c r="J23">
        <v>1.286</v>
      </c>
      <c r="K23">
        <v>4927.759</v>
      </c>
      <c r="L23">
        <v>346.23500000000001</v>
      </c>
      <c r="M23">
        <v>2.3E-2</v>
      </c>
      <c r="N23">
        <v>5.2999999999999999E-2</v>
      </c>
      <c r="O23">
        <v>1</v>
      </c>
      <c r="P23">
        <v>1350.6556</v>
      </c>
    </row>
    <row r="24" spans="1:16">
      <c r="A24" s="3" t="s">
        <v>35</v>
      </c>
      <c r="B24" t="s">
        <v>24</v>
      </c>
      <c r="C24" t="s">
        <v>54</v>
      </c>
      <c r="D24" t="s">
        <v>55</v>
      </c>
      <c r="E24">
        <v>37.049999999999997</v>
      </c>
      <c r="F24" s="1">
        <v>9530</v>
      </c>
      <c r="G24">
        <v>36.97</v>
      </c>
      <c r="H24" t="s">
        <v>46</v>
      </c>
      <c r="I24">
        <v>1013.242</v>
      </c>
      <c r="J24">
        <v>1.9790000000000001</v>
      </c>
      <c r="K24">
        <v>4814.982</v>
      </c>
      <c r="L24">
        <v>518.13699999999994</v>
      </c>
      <c r="M24">
        <v>5.0000000000000001E-3</v>
      </c>
      <c r="N24">
        <v>7.5999999999999998E-2</v>
      </c>
      <c r="O24">
        <v>0.997</v>
      </c>
      <c r="P24">
        <v>1013.2406999999999</v>
      </c>
    </row>
    <row r="25" spans="1:16">
      <c r="A25" s="3" t="s">
        <v>35</v>
      </c>
      <c r="B25" t="s">
        <v>24</v>
      </c>
      <c r="C25" t="s">
        <v>56</v>
      </c>
      <c r="D25" t="s">
        <v>55</v>
      </c>
      <c r="E25">
        <v>37.020000000000003</v>
      </c>
      <c r="F25" s="1">
        <v>6144</v>
      </c>
      <c r="G25">
        <v>36.97</v>
      </c>
      <c r="H25" t="s">
        <v>20</v>
      </c>
      <c r="I25">
        <v>1350.655</v>
      </c>
      <c r="J25">
        <v>1.2470000000000001</v>
      </c>
      <c r="K25">
        <v>4927.759</v>
      </c>
      <c r="L25">
        <v>346.23500000000001</v>
      </c>
      <c r="M25">
        <v>1.7000000000000001E-2</v>
      </c>
      <c r="N25">
        <v>4.7E-2</v>
      </c>
      <c r="O25">
        <v>1</v>
      </c>
      <c r="P25">
        <v>1350.6546000000001</v>
      </c>
    </row>
    <row r="26" spans="1:16">
      <c r="A26" s="3" t="s">
        <v>36</v>
      </c>
      <c r="B26" t="s">
        <v>24</v>
      </c>
      <c r="C26" t="s">
        <v>54</v>
      </c>
      <c r="D26" t="s">
        <v>55</v>
      </c>
      <c r="E26">
        <v>37.049999999999997</v>
      </c>
      <c r="F26" s="1">
        <v>8537</v>
      </c>
      <c r="G26">
        <v>36.97</v>
      </c>
      <c r="H26" t="s">
        <v>46</v>
      </c>
      <c r="I26">
        <v>1013.242</v>
      </c>
      <c r="J26">
        <v>1.7729999999999999</v>
      </c>
      <c r="K26">
        <v>4814.982</v>
      </c>
      <c r="L26">
        <v>518.13699999999994</v>
      </c>
      <c r="M26">
        <v>1.2999999999999999E-2</v>
      </c>
      <c r="N26">
        <v>8.3000000000000004E-2</v>
      </c>
      <c r="O26">
        <v>0.997</v>
      </c>
      <c r="P26">
        <v>1013.2402</v>
      </c>
    </row>
    <row r="27" spans="1:16">
      <c r="A27" s="3" t="s">
        <v>36</v>
      </c>
      <c r="B27" t="s">
        <v>24</v>
      </c>
      <c r="C27" t="s">
        <v>56</v>
      </c>
      <c r="D27" t="s">
        <v>55</v>
      </c>
      <c r="E27">
        <v>37.020000000000003</v>
      </c>
      <c r="F27" s="1">
        <v>6965</v>
      </c>
      <c r="G27">
        <v>36.97</v>
      </c>
      <c r="H27" t="s">
        <v>20</v>
      </c>
      <c r="I27">
        <v>1350.655</v>
      </c>
      <c r="J27">
        <v>1.413</v>
      </c>
      <c r="K27">
        <v>4927.759</v>
      </c>
      <c r="L27">
        <v>346.23500000000001</v>
      </c>
      <c r="M27">
        <v>0.02</v>
      </c>
      <c r="N27">
        <v>0.05</v>
      </c>
      <c r="O27">
        <v>1</v>
      </c>
      <c r="P27">
        <v>1350.6538</v>
      </c>
    </row>
    <row r="28" spans="1:16">
      <c r="A28" s="3" t="s">
        <v>37</v>
      </c>
      <c r="B28" t="s">
        <v>24</v>
      </c>
      <c r="C28" t="s">
        <v>54</v>
      </c>
      <c r="D28" t="s">
        <v>55</v>
      </c>
      <c r="E28">
        <v>37.049999999999997</v>
      </c>
      <c r="F28" s="1">
        <v>8771</v>
      </c>
      <c r="G28">
        <v>36.96</v>
      </c>
      <c r="H28" t="s">
        <v>46</v>
      </c>
      <c r="I28">
        <v>1013.242</v>
      </c>
      <c r="J28">
        <v>1.8220000000000001</v>
      </c>
      <c r="K28">
        <v>4814.982</v>
      </c>
      <c r="L28">
        <v>518.13699999999994</v>
      </c>
      <c r="M28">
        <v>1.4999999999999999E-2</v>
      </c>
      <c r="N28">
        <v>8.5000000000000006E-2</v>
      </c>
      <c r="O28">
        <v>0.997</v>
      </c>
      <c r="P28">
        <v>1013.24</v>
      </c>
    </row>
    <row r="29" spans="1:16">
      <c r="A29" s="3" t="s">
        <v>37</v>
      </c>
      <c r="B29" t="s">
        <v>24</v>
      </c>
      <c r="C29" t="s">
        <v>56</v>
      </c>
      <c r="D29" t="s">
        <v>55</v>
      </c>
      <c r="E29">
        <v>37.020000000000003</v>
      </c>
      <c r="F29" s="1">
        <v>6484</v>
      </c>
      <c r="G29">
        <v>36.97</v>
      </c>
      <c r="H29" t="s">
        <v>20</v>
      </c>
      <c r="I29">
        <v>1350.655</v>
      </c>
      <c r="J29">
        <v>1.3160000000000001</v>
      </c>
      <c r="K29">
        <v>4927.759</v>
      </c>
      <c r="L29">
        <v>346.23500000000001</v>
      </c>
      <c r="M29">
        <v>2.1999999999999999E-2</v>
      </c>
      <c r="N29">
        <v>5.2999999999999999E-2</v>
      </c>
      <c r="O29">
        <v>1</v>
      </c>
      <c r="P29">
        <v>1350.6546000000001</v>
      </c>
    </row>
    <row r="30" spans="1:16">
      <c r="A30" s="3" t="s">
        <v>38</v>
      </c>
      <c r="B30" t="s">
        <v>24</v>
      </c>
      <c r="C30" t="s">
        <v>54</v>
      </c>
      <c r="D30" t="s">
        <v>55</v>
      </c>
      <c r="E30">
        <v>37.049999999999997</v>
      </c>
      <c r="F30" s="1">
        <v>11410</v>
      </c>
      <c r="G30">
        <v>36.99</v>
      </c>
      <c r="H30" t="s">
        <v>46</v>
      </c>
      <c r="I30">
        <v>1013.242</v>
      </c>
      <c r="J30">
        <v>2.37</v>
      </c>
      <c r="K30">
        <v>4814.982</v>
      </c>
      <c r="L30">
        <v>518.13699999999994</v>
      </c>
      <c r="M30">
        <v>1.2E-2</v>
      </c>
      <c r="N30">
        <v>5.8999999999999997E-2</v>
      </c>
      <c r="O30">
        <v>0.997</v>
      </c>
      <c r="P30">
        <v>1013.2396</v>
      </c>
    </row>
    <row r="31" spans="1:16">
      <c r="A31" s="3" t="s">
        <v>38</v>
      </c>
      <c r="B31" t="s">
        <v>24</v>
      </c>
      <c r="C31" t="s">
        <v>56</v>
      </c>
      <c r="D31" t="s">
        <v>55</v>
      </c>
      <c r="E31">
        <v>37.020000000000003</v>
      </c>
      <c r="F31" s="1">
        <v>7427</v>
      </c>
      <c r="G31">
        <v>36.99</v>
      </c>
      <c r="H31" t="s">
        <v>20</v>
      </c>
      <c r="I31">
        <v>1350.655</v>
      </c>
      <c r="J31">
        <v>1.5069999999999999</v>
      </c>
      <c r="K31">
        <v>4927.759</v>
      </c>
      <c r="L31">
        <v>346.23500000000001</v>
      </c>
      <c r="M31">
        <v>3.0000000000000001E-3</v>
      </c>
      <c r="N31">
        <v>3.3000000000000002E-2</v>
      </c>
      <c r="O31">
        <v>1</v>
      </c>
      <c r="P31">
        <v>1350.6542999999999</v>
      </c>
    </row>
    <row r="32" spans="1:16">
      <c r="A32" s="3" t="s">
        <v>39</v>
      </c>
      <c r="B32" t="s">
        <v>24</v>
      </c>
      <c r="C32" t="s">
        <v>54</v>
      </c>
      <c r="D32" t="s">
        <v>55</v>
      </c>
      <c r="E32">
        <v>37.049999999999997</v>
      </c>
      <c r="F32" s="1">
        <v>6761</v>
      </c>
      <c r="G32">
        <v>36.96</v>
      </c>
      <c r="H32" t="s">
        <v>46</v>
      </c>
      <c r="I32">
        <v>1013.242</v>
      </c>
      <c r="J32">
        <v>1.4039999999999999</v>
      </c>
      <c r="K32">
        <v>4814.982</v>
      </c>
      <c r="L32">
        <v>518.13699999999994</v>
      </c>
      <c r="M32">
        <v>2.4E-2</v>
      </c>
      <c r="N32">
        <v>9.4E-2</v>
      </c>
      <c r="O32">
        <v>0.997</v>
      </c>
      <c r="P32">
        <v>1013.2415999999999</v>
      </c>
    </row>
    <row r="33" spans="1:16">
      <c r="A33" s="3" t="s">
        <v>39</v>
      </c>
      <c r="B33" t="s">
        <v>24</v>
      </c>
      <c r="C33" t="s">
        <v>56</v>
      </c>
      <c r="D33" t="s">
        <v>55</v>
      </c>
      <c r="E33">
        <v>37.020000000000003</v>
      </c>
      <c r="F33" s="1">
        <v>4055</v>
      </c>
      <c r="G33">
        <v>36.950000000000003</v>
      </c>
      <c r="H33" t="s">
        <v>20</v>
      </c>
      <c r="I33">
        <v>1350.655</v>
      </c>
      <c r="J33">
        <v>0.82299999999999995</v>
      </c>
      <c r="K33">
        <v>4927.759</v>
      </c>
      <c r="L33">
        <v>346.23500000000001</v>
      </c>
      <c r="M33">
        <v>3.7999999999999999E-2</v>
      </c>
      <c r="N33">
        <v>6.9000000000000006E-2</v>
      </c>
      <c r="O33">
        <v>1</v>
      </c>
      <c r="P33">
        <v>1350.6519000000001</v>
      </c>
    </row>
    <row r="34" spans="1:16">
      <c r="A34" s="3" t="s">
        <v>40</v>
      </c>
      <c r="B34" t="s">
        <v>24</v>
      </c>
      <c r="C34" t="s">
        <v>54</v>
      </c>
      <c r="D34" t="s">
        <v>55</v>
      </c>
      <c r="E34">
        <v>37.049999999999997</v>
      </c>
      <c r="F34" s="1">
        <v>7036</v>
      </c>
      <c r="G34">
        <v>36.97</v>
      </c>
      <c r="H34" t="s">
        <v>46</v>
      </c>
      <c r="I34">
        <v>1013.242</v>
      </c>
      <c r="J34">
        <v>1.4610000000000001</v>
      </c>
      <c r="K34">
        <v>4814.982</v>
      </c>
      <c r="L34">
        <v>518.13699999999994</v>
      </c>
      <c r="M34">
        <v>6.0000000000000001E-3</v>
      </c>
      <c r="N34">
        <v>7.6999999999999999E-2</v>
      </c>
      <c r="O34">
        <v>0.997</v>
      </c>
      <c r="P34">
        <v>1013.241</v>
      </c>
    </row>
    <row r="35" spans="1:16">
      <c r="A35" s="3" t="s">
        <v>40</v>
      </c>
      <c r="B35" t="s">
        <v>24</v>
      </c>
      <c r="C35" t="s">
        <v>56</v>
      </c>
      <c r="D35" t="s">
        <v>55</v>
      </c>
      <c r="E35">
        <v>37.020000000000003</v>
      </c>
      <c r="F35" s="1">
        <v>4632</v>
      </c>
      <c r="G35">
        <v>36.97</v>
      </c>
      <c r="H35" t="s">
        <v>20</v>
      </c>
      <c r="I35">
        <v>1350.655</v>
      </c>
      <c r="J35">
        <v>0.94</v>
      </c>
      <c r="K35">
        <v>4927.759</v>
      </c>
      <c r="L35">
        <v>346.23500000000001</v>
      </c>
      <c r="M35">
        <v>1.7000000000000001E-2</v>
      </c>
      <c r="N35">
        <v>4.7E-2</v>
      </c>
      <c r="O35">
        <v>1</v>
      </c>
      <c r="P35">
        <v>1350.6551999999999</v>
      </c>
    </row>
    <row r="36" spans="1:16">
      <c r="A36" s="3" t="s">
        <v>41</v>
      </c>
      <c r="B36" t="s">
        <v>24</v>
      </c>
      <c r="C36" t="s">
        <v>54</v>
      </c>
      <c r="D36" t="s">
        <v>55</v>
      </c>
      <c r="E36">
        <v>37.049999999999997</v>
      </c>
      <c r="F36" s="1">
        <v>6866</v>
      </c>
      <c r="G36">
        <v>37.049999999999997</v>
      </c>
      <c r="H36" t="s">
        <v>46</v>
      </c>
      <c r="I36">
        <v>1013.242</v>
      </c>
      <c r="J36">
        <v>1.4259999999999999</v>
      </c>
      <c r="K36">
        <v>4814.982</v>
      </c>
      <c r="L36">
        <v>518.13699999999994</v>
      </c>
      <c r="M36">
        <v>7.2999999999999995E-2</v>
      </c>
      <c r="N36">
        <v>2E-3</v>
      </c>
      <c r="O36">
        <v>0.997</v>
      </c>
      <c r="P36">
        <v>1013.2424999999999</v>
      </c>
    </row>
    <row r="37" spans="1:16">
      <c r="A37" s="4" t="s">
        <v>41</v>
      </c>
      <c r="B37" t="s">
        <v>24</v>
      </c>
      <c r="C37" t="s">
        <v>56</v>
      </c>
      <c r="D37" t="s">
        <v>55</v>
      </c>
      <c r="E37">
        <v>37.020000000000003</v>
      </c>
      <c r="F37" s="1">
        <v>5286</v>
      </c>
      <c r="G37">
        <v>37.049999999999997</v>
      </c>
      <c r="H37" t="s">
        <v>20</v>
      </c>
      <c r="I37">
        <v>1350.655</v>
      </c>
      <c r="J37">
        <v>1.073</v>
      </c>
      <c r="K37">
        <v>4927.759</v>
      </c>
      <c r="L37">
        <v>346.23500000000001</v>
      </c>
      <c r="M37">
        <v>6.4000000000000001E-2</v>
      </c>
      <c r="N37">
        <v>3.3000000000000002E-2</v>
      </c>
      <c r="O37">
        <v>1</v>
      </c>
      <c r="P37">
        <v>1350.6556</v>
      </c>
    </row>
    <row r="38" spans="1:16" ht="15"/>
  </sheetData>
  <conditionalFormatting sqref="J3:J3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DC081673E29B443886C8533A9D070A4" ma:contentTypeVersion="8" ma:contentTypeDescription="Create a new document." ma:contentTypeScope="" ma:versionID="1d5e964d87381a3903abd0381646e8cb">
  <xsd:schema xmlns:xsd="http://www.w3.org/2001/XMLSchema" xmlns:xs="http://www.w3.org/2001/XMLSchema" xmlns:p="http://schemas.microsoft.com/office/2006/metadata/properties" xmlns:ns2="f087321a-97c5-4788-a890-b7aedc19e4f0" targetNamespace="http://schemas.microsoft.com/office/2006/metadata/properties" ma:root="true" ma:fieldsID="2799ee6c31c7a78e708b285a83885b99" ns2:_="">
    <xsd:import namespace="f087321a-97c5-4788-a890-b7aedc19e4f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087321a-97c5-4788-a890-b7aedc19e4f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57D5AF6-B217-4568-9387-6EF5EED0FBEA}"/>
</file>

<file path=customXml/itemProps2.xml><?xml version="1.0" encoding="utf-8"?>
<ds:datastoreItem xmlns:ds="http://schemas.openxmlformats.org/officeDocument/2006/customXml" ds:itemID="{7DDE2A40-D0D9-4407-B7BB-4576217585C3}"/>
</file>

<file path=customXml/itemProps3.xml><?xml version="1.0" encoding="utf-8"?>
<ds:datastoreItem xmlns:ds="http://schemas.openxmlformats.org/officeDocument/2006/customXml" ds:itemID="{3A7C5BBA-A7A8-4456-AA5B-DC8DF6CF70A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500B-Proc</dc:creator>
  <cp:keywords/>
  <dc:description/>
  <cp:lastModifiedBy>Ricardo Gomes</cp:lastModifiedBy>
  <cp:revision/>
  <dcterms:created xsi:type="dcterms:W3CDTF">2021-10-08T07:55:46Z</dcterms:created>
  <dcterms:modified xsi:type="dcterms:W3CDTF">2021-10-15T14:06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DC081673E29B443886C8533A9D070A4</vt:lpwstr>
  </property>
</Properties>
</file>